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8" firstSheet="0" activeTab="1"/>
  </bookViews>
  <sheets>
    <sheet name="SOLA" sheetId="1" state="visible" r:id="rId2"/>
    <sheet name="500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" uniqueCount="92">
  <si>
    <t xml:space="preserve">Population-weighted mean climatic values derived from mesh climatic data for each prefecture</t>
  </si>
  <si>
    <t xml:space="preserve">Monthly mean solar radiation (MJ/m2/day)</t>
  </si>
  <si>
    <t xml:space="preserve">Year</t>
  </si>
  <si>
    <t xml:space="preserve">Basic statistics</t>
  </si>
  <si>
    <t xml:space="preserve">Section</t>
  </si>
  <si>
    <t xml:space="preserve">Frequency</t>
  </si>
  <si>
    <t xml:space="preserve">Cumulative %</t>
  </si>
  <si>
    <t xml:space="preserve">Jan</t>
  </si>
  <si>
    <t xml:space="preserve">Feb</t>
  </si>
  <si>
    <t xml:space="preserve">Mar</t>
  </si>
  <si>
    <t xml:space="preserve">Apr</t>
  </si>
  <si>
    <t xml:space="preserve">May</t>
  </si>
  <si>
    <t xml:space="preserve">Jun</t>
  </si>
  <si>
    <t xml:space="preserve">Jul</t>
  </si>
  <si>
    <t xml:space="preserve">Aug</t>
  </si>
  <si>
    <t xml:space="preserve">Sep</t>
  </si>
  <si>
    <t xml:space="preserve">Oct</t>
  </si>
  <si>
    <t xml:space="preserve">Nov</t>
  </si>
  <si>
    <t xml:space="preserve">Dec</t>
  </si>
  <si>
    <t xml:space="preserve">&lt;-3σ</t>
  </si>
  <si>
    <t xml:space="preserve">Hokkaido</t>
  </si>
  <si>
    <t xml:space="preserve">Mean</t>
  </si>
  <si>
    <t xml:space="preserve">-3σ--2.5σ</t>
  </si>
  <si>
    <t xml:space="preserve">Aomori</t>
  </si>
  <si>
    <t xml:space="preserve">Standard error</t>
  </si>
  <si>
    <t xml:space="preserve">-2.5σ--2σ</t>
  </si>
  <si>
    <t xml:space="preserve">Iwate</t>
  </si>
  <si>
    <t xml:space="preserve">Median</t>
  </si>
  <si>
    <t xml:space="preserve">-2σ--1.5σ</t>
  </si>
  <si>
    <t xml:space="preserve">Miyagi</t>
  </si>
  <si>
    <t xml:space="preserve">Mode</t>
  </si>
  <si>
    <t xml:space="preserve">-1.5σ--1σ</t>
  </si>
  <si>
    <t xml:space="preserve">Akita</t>
  </si>
  <si>
    <t xml:space="preserve">Standard deviation</t>
  </si>
  <si>
    <t xml:space="preserve">-1σ--0.5σ</t>
  </si>
  <si>
    <t xml:space="preserve">Yamagata</t>
  </si>
  <si>
    <t xml:space="preserve">Variance</t>
  </si>
  <si>
    <t xml:space="preserve">-0.5σ-0σ</t>
  </si>
  <si>
    <t xml:space="preserve">Fukushima</t>
  </si>
  <si>
    <t xml:space="preserve">Kurtosis</t>
  </si>
  <si>
    <t xml:space="preserve">0σ-0.5σ</t>
  </si>
  <si>
    <t xml:space="preserve">Ibaraki</t>
  </si>
  <si>
    <t xml:space="preserve">Skewness</t>
  </si>
  <si>
    <t xml:space="preserve">0.5σ-1σ</t>
  </si>
  <si>
    <t xml:space="preserve">Tochigi</t>
  </si>
  <si>
    <t xml:space="preserve">Minimum</t>
  </si>
  <si>
    <t xml:space="preserve">1σ-1.5σ</t>
  </si>
  <si>
    <t xml:space="preserve">Gunma</t>
  </si>
  <si>
    <t xml:space="preserve">Maximum</t>
  </si>
  <si>
    <t xml:space="preserve">1.5σ-2σ</t>
  </si>
  <si>
    <t xml:space="preserve">Saitama</t>
  </si>
  <si>
    <t xml:space="preserve">Sample size</t>
  </si>
  <si>
    <t xml:space="preserve">2σ-2.5σ</t>
  </si>
  <si>
    <t xml:space="preserve">Chiba</t>
  </si>
  <si>
    <t xml:space="preserve">2.5σ-3σ</t>
  </si>
  <si>
    <t xml:space="preserve">Tokyo</t>
  </si>
  <si>
    <t xml:space="preserve">3σ&lt;</t>
  </si>
  <si>
    <t xml:space="preserve">Kanagawa</t>
  </si>
  <si>
    <t xml:space="preserve">Niigata</t>
  </si>
  <si>
    <t xml:space="preserve">Toyama</t>
  </si>
  <si>
    <t xml:space="preserve">Ishikawa</t>
  </si>
  <si>
    <t xml:space="preserve">Fukui</t>
  </si>
  <si>
    <t xml:space="preserve">Yamanashi</t>
  </si>
  <si>
    <t xml:space="preserve">Nagano</t>
  </si>
  <si>
    <t xml:space="preserve">Gifu</t>
  </si>
  <si>
    <t xml:space="preserve">Shizuoka</t>
  </si>
  <si>
    <t xml:space="preserve">Aichi</t>
  </si>
  <si>
    <t xml:space="preserve">Mie</t>
  </si>
  <si>
    <t xml:space="preserve">Shiga</t>
  </si>
  <si>
    <t xml:space="preserve">Kyoto</t>
  </si>
  <si>
    <t xml:space="preserve">Osaka</t>
  </si>
  <si>
    <t xml:space="preserve">Hyogo</t>
  </si>
  <si>
    <t xml:space="preserve">Nara</t>
  </si>
  <si>
    <t xml:space="preserve">Wakayama</t>
  </si>
  <si>
    <t xml:space="preserve">Tottori</t>
  </si>
  <si>
    <t xml:space="preserve">Shimane</t>
  </si>
  <si>
    <t xml:space="preserve">Okayama</t>
  </si>
  <si>
    <t xml:space="preserve">Hiroshima</t>
  </si>
  <si>
    <t xml:space="preserve">Yamaguchi</t>
  </si>
  <si>
    <t xml:space="preserve">Tokushima</t>
  </si>
  <si>
    <t xml:space="preserve">Kagawa</t>
  </si>
  <si>
    <t xml:space="preserve">Ehime</t>
  </si>
  <si>
    <t xml:space="preserve">Kochi</t>
  </si>
  <si>
    <t xml:space="preserve">Fukuoka</t>
  </si>
  <si>
    <t xml:space="preserve">Saga</t>
  </si>
  <si>
    <t xml:space="preserve">Nagasaki</t>
  </si>
  <si>
    <t xml:space="preserve">Kumamoto</t>
  </si>
  <si>
    <t xml:space="preserve">Oita</t>
  </si>
  <si>
    <t xml:space="preserve">Miyazaki</t>
  </si>
  <si>
    <t xml:space="preserve">Kagoshima</t>
  </si>
  <si>
    <t xml:space="preserve">Okinawa</t>
  </si>
  <si>
    <t xml:space="preserve">Monthly mean effective day length at 5000 lx (h/day)  summer (Apr-Sep) winter(Oct-Mar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@"/>
    <numFmt numFmtId="167" formatCode="0.00%"/>
    <numFmt numFmtId="168" formatCode="0.0"/>
    <numFmt numFmtId="169" formatCode="0"/>
  </numFmts>
  <fonts count="6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ＭＳ Ｐ明朝"/>
      <family val="1"/>
      <charset val="128"/>
    </font>
    <font>
      <sz val="10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9411764705882"/>
          <c:y val="0"/>
          <c:w val="0.934833759590793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頻度"</c:f>
              <c:strCache>
                <c:ptCount val="1"/>
                <c:pt idx="0">
                  <c:v>頻度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LA!$W$3:$W$16</c:f>
              <c:strCache>
                <c:ptCount val="14"/>
                <c:pt idx="0">
                  <c:v>&lt;-3σ</c:v>
                </c:pt>
                <c:pt idx="1">
                  <c:v>-3σ--2.5σ</c:v>
                </c:pt>
                <c:pt idx="2">
                  <c:v>-2.5σ--2σ</c:v>
                </c:pt>
                <c:pt idx="3">
                  <c:v>-2σ--1.5σ</c:v>
                </c:pt>
                <c:pt idx="4">
                  <c:v>-1.5σ--1σ</c:v>
                </c:pt>
                <c:pt idx="5">
                  <c:v>-1σ--0.5σ</c:v>
                </c:pt>
                <c:pt idx="6">
                  <c:v>-0.5σ-0σ</c:v>
                </c:pt>
                <c:pt idx="7">
                  <c:v>0σ-0.5σ</c:v>
                </c:pt>
                <c:pt idx="8">
                  <c:v>0.5σ-1σ</c:v>
                </c:pt>
                <c:pt idx="9">
                  <c:v>1σ-1.5σ</c:v>
                </c:pt>
                <c:pt idx="10">
                  <c:v>1.5σ-2σ</c:v>
                </c:pt>
                <c:pt idx="11">
                  <c:v>2σ-2.5σ</c:v>
                </c:pt>
                <c:pt idx="12">
                  <c:v>2.5σ-3σ</c:v>
                </c:pt>
                <c:pt idx="13">
                  <c:v>3σ&lt;</c:v>
                </c:pt>
              </c:strCache>
            </c:strRef>
          </c:cat>
          <c:val>
            <c:numRef>
              <c:f>SOLA!$X$3:$X$16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7</c:v>
                </c:pt>
                <c:pt idx="5">
                  <c:v>8</c:v>
                </c:pt>
                <c:pt idx="6">
                  <c:v>6</c:v>
                </c:pt>
                <c:pt idx="7">
                  <c:v>6</c:v>
                </c:pt>
                <c:pt idx="8">
                  <c:v>9</c:v>
                </c:pt>
                <c:pt idx="9">
                  <c:v>6</c:v>
                </c:pt>
                <c:pt idx="10">
                  <c:v>2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gapWidth val="150"/>
        <c:overlap val="0"/>
        <c:axId val="37468573"/>
        <c:axId val="40151291"/>
      </c:barChart>
      <c:catAx>
        <c:axId val="3746857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0151291"/>
        <c:crossesAt val="0"/>
        <c:auto val="1"/>
        <c:lblAlgn val="ctr"/>
        <c:lblOffset val="100"/>
        <c:noMultiLvlLbl val="0"/>
      </c:catAx>
      <c:valAx>
        <c:axId val="4015129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3746857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843737250102"/>
          <c:y val="0"/>
          <c:w val="0.935128518971848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頻度"</c:f>
              <c:strCache>
                <c:ptCount val="1"/>
                <c:pt idx="0">
                  <c:v>頻度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000'!$W$3:$W$16</c:f>
              <c:strCache>
                <c:ptCount val="14"/>
                <c:pt idx="0">
                  <c:v>&lt;-3σ</c:v>
                </c:pt>
                <c:pt idx="1">
                  <c:v>-3σ--2.5σ</c:v>
                </c:pt>
                <c:pt idx="2">
                  <c:v>-2.5σ--2σ</c:v>
                </c:pt>
                <c:pt idx="3">
                  <c:v>-2σ--1.5σ</c:v>
                </c:pt>
                <c:pt idx="4">
                  <c:v>-1.5σ--1σ</c:v>
                </c:pt>
                <c:pt idx="5">
                  <c:v>-1σ--0.5σ</c:v>
                </c:pt>
                <c:pt idx="6">
                  <c:v>-0.5σ-0σ</c:v>
                </c:pt>
                <c:pt idx="7">
                  <c:v>0σ-0.5σ</c:v>
                </c:pt>
                <c:pt idx="8">
                  <c:v>0.5σ-1σ</c:v>
                </c:pt>
                <c:pt idx="9">
                  <c:v>1σ-1.5σ</c:v>
                </c:pt>
                <c:pt idx="10">
                  <c:v>1.5σ-2σ</c:v>
                </c:pt>
                <c:pt idx="11">
                  <c:v>2σ-2.5σ</c:v>
                </c:pt>
                <c:pt idx="12">
                  <c:v>2.5σ-3σ</c:v>
                </c:pt>
                <c:pt idx="13">
                  <c:v>3σ&lt;</c:v>
                </c:pt>
              </c:strCache>
            </c:strRef>
          </c:cat>
          <c:val>
            <c:numRef>
              <c:f>'5000'!$X$3:$X$16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5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12</c:v>
                </c:pt>
                <c:pt idx="9">
                  <c:v>4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gapWidth val="150"/>
        <c:overlap val="0"/>
        <c:axId val="60686635"/>
        <c:axId val="55467440"/>
      </c:barChart>
      <c:catAx>
        <c:axId val="606866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5467440"/>
        <c:crossesAt val="0"/>
        <c:auto val="1"/>
        <c:lblAlgn val="ctr"/>
        <c:lblOffset val="100"/>
        <c:noMultiLvlLbl val="0"/>
      </c:catAx>
      <c:valAx>
        <c:axId val="554674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6068663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5</xdr:col>
      <xdr:colOff>89640</xdr:colOff>
      <xdr:row>0</xdr:row>
      <xdr:rowOff>162000</xdr:rowOff>
    </xdr:from>
    <xdr:to>
      <xdr:col>30</xdr:col>
      <xdr:colOff>20520</xdr:colOff>
      <xdr:row>15</xdr:row>
      <xdr:rowOff>152640</xdr:rowOff>
    </xdr:to>
    <xdr:graphicFrame>
      <xdr:nvGraphicFramePr>
        <xdr:cNvPr id="0" name="グラフ 3"/>
        <xdr:cNvGraphicFramePr/>
      </xdr:nvGraphicFramePr>
      <xdr:xfrm>
        <a:off x="18210600" y="162000"/>
        <a:ext cx="351864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5</xdr:col>
      <xdr:colOff>39960</xdr:colOff>
      <xdr:row>1</xdr:row>
      <xdr:rowOff>9360</xdr:rowOff>
    </xdr:from>
    <xdr:to>
      <xdr:col>29</xdr:col>
      <xdr:colOff>698760</xdr:colOff>
      <xdr:row>15</xdr:row>
      <xdr:rowOff>171720</xdr:rowOff>
    </xdr:to>
    <xdr:graphicFrame>
      <xdr:nvGraphicFramePr>
        <xdr:cNvPr id="1" name="グラフ 1"/>
        <xdr:cNvGraphicFramePr/>
      </xdr:nvGraphicFramePr>
      <xdr:xfrm>
        <a:off x="18160920" y="190440"/>
        <a:ext cx="3529080" cy="257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95"/>
  <sheetViews>
    <sheetView showFormulas="false" showGridLines="true" showRowColHeaders="true" showZeros="true" rightToLeft="false" tabSelected="false" showOutlineSymbols="true" defaultGridColor="true" view="normal" topLeftCell="A1" colorId="64" zoomScale="98" zoomScaleNormal="98" zoomScalePageLayoutView="100" workbookViewId="0">
      <selection pane="topLeft" activeCell="T1" activeCellId="0" sqref="T1"/>
    </sheetView>
  </sheetViews>
  <sheetFormatPr defaultColWidth="8.96875" defaultRowHeight="13.5" zeroHeight="false" outlineLevelRow="0" outlineLevelCol="0"/>
  <cols>
    <col collapsed="false" customWidth="true" hidden="false" outlineLevel="0" max="17" min="17" style="0" width="11.24"/>
  </cols>
  <sheetData>
    <row r="1" customFormat="false" ht="14.25" hidden="false" customHeight="false" outlineLevel="0" collapsed="false">
      <c r="A1" s="0" t="s">
        <v>0</v>
      </c>
    </row>
    <row r="2" customFormat="false" ht="13.5" hidden="false" customHeight="false" outlineLevel="0" collapsed="false">
      <c r="A2" s="0" t="s">
        <v>1</v>
      </c>
      <c r="Q2" s="1" t="s">
        <v>2</v>
      </c>
      <c r="R2" s="2" t="s">
        <v>3</v>
      </c>
      <c r="T2" s="0" t="n">
        <v>-3</v>
      </c>
      <c r="U2" s="3" t="n">
        <f aca="false">$R$8*T2+$R$4</f>
        <v>11.0125940078167</v>
      </c>
      <c r="W2" s="1" t="s">
        <v>4</v>
      </c>
      <c r="X2" s="1" t="s">
        <v>5</v>
      </c>
      <c r="Y2" s="1" t="s">
        <v>6</v>
      </c>
    </row>
    <row r="3" customFormat="false" ht="13.5" hidden="false" customHeight="false" outlineLevel="0" collapsed="false">
      <c r="C3" s="0" t="s">
        <v>7</v>
      </c>
      <c r="D3" s="0" t="s">
        <v>8</v>
      </c>
      <c r="E3" s="0" t="s">
        <v>9</v>
      </c>
      <c r="F3" s="0" t="s">
        <v>10</v>
      </c>
      <c r="G3" s="0" t="s">
        <v>11</v>
      </c>
      <c r="H3" s="0" t="s">
        <v>12</v>
      </c>
      <c r="I3" s="0" t="s">
        <v>13</v>
      </c>
      <c r="J3" s="0" t="s">
        <v>14</v>
      </c>
      <c r="K3" s="0" t="s">
        <v>15</v>
      </c>
      <c r="L3" s="0" t="s">
        <v>16</v>
      </c>
      <c r="M3" s="0" t="s">
        <v>17</v>
      </c>
      <c r="N3" s="0" t="s">
        <v>18</v>
      </c>
      <c r="O3" s="0" t="s">
        <v>2</v>
      </c>
      <c r="Q3" s="4"/>
      <c r="R3" s="4"/>
      <c r="T3" s="0" t="n">
        <v>-2.5</v>
      </c>
      <c r="U3" s="3" t="n">
        <f aca="false">$R$8*T3+$R$4</f>
        <v>11.3065942972941</v>
      </c>
      <c r="W3" s="5" t="s">
        <v>19</v>
      </c>
      <c r="X3" s="4" t="n">
        <v>0</v>
      </c>
      <c r="Y3" s="6" t="n">
        <v>0</v>
      </c>
    </row>
    <row r="4" customFormat="false" ht="13.5" hidden="false" customHeight="false" outlineLevel="0" collapsed="false">
      <c r="A4" s="0" t="n">
        <v>1</v>
      </c>
      <c r="B4" s="7" t="s">
        <v>20</v>
      </c>
      <c r="C4" s="8" t="n">
        <v>5.9</v>
      </c>
      <c r="D4" s="8" t="n">
        <v>9.1</v>
      </c>
      <c r="E4" s="8" t="n">
        <v>13</v>
      </c>
      <c r="F4" s="8" t="n">
        <v>15.8</v>
      </c>
      <c r="G4" s="8" t="n">
        <v>17.9</v>
      </c>
      <c r="H4" s="8" t="n">
        <v>18.4</v>
      </c>
      <c r="I4" s="8" t="n">
        <v>16.9</v>
      </c>
      <c r="J4" s="8" t="n">
        <v>15.3</v>
      </c>
      <c r="K4" s="8" t="n">
        <v>12.6</v>
      </c>
      <c r="L4" s="8" t="n">
        <v>9.4</v>
      </c>
      <c r="M4" s="8" t="n">
        <v>5.9</v>
      </c>
      <c r="N4" s="8" t="n">
        <v>4.8</v>
      </c>
      <c r="O4" s="8" t="n">
        <v>12.1</v>
      </c>
      <c r="Q4" s="4" t="s">
        <v>21</v>
      </c>
      <c r="R4" s="9" t="n">
        <v>12.7765957446809</v>
      </c>
      <c r="T4" s="0" t="n">
        <v>-2</v>
      </c>
      <c r="U4" s="3" t="n">
        <f aca="false">$R$8*T4+$R$4</f>
        <v>11.6005945867714</v>
      </c>
      <c r="W4" s="10" t="s">
        <v>22</v>
      </c>
      <c r="X4" s="4" t="n">
        <v>0</v>
      </c>
      <c r="Y4" s="6" t="n">
        <v>0</v>
      </c>
    </row>
    <row r="5" customFormat="false" ht="13.5" hidden="false" customHeight="false" outlineLevel="0" collapsed="false">
      <c r="A5" s="0" t="n">
        <v>2</v>
      </c>
      <c r="B5" s="7" t="s">
        <v>23</v>
      </c>
      <c r="C5" s="8" t="n">
        <v>5.9</v>
      </c>
      <c r="D5" s="8" t="n">
        <v>8.4</v>
      </c>
      <c r="E5" s="8" t="n">
        <v>12.2</v>
      </c>
      <c r="F5" s="8" t="n">
        <v>16.1</v>
      </c>
      <c r="G5" s="8" t="n">
        <v>18.2</v>
      </c>
      <c r="H5" s="8" t="n">
        <v>18.2</v>
      </c>
      <c r="I5" s="8" t="n">
        <v>17.5</v>
      </c>
      <c r="J5" s="8" t="n">
        <v>16.1</v>
      </c>
      <c r="K5" s="8" t="n">
        <v>12.5</v>
      </c>
      <c r="L5" s="8" t="n">
        <v>9.8</v>
      </c>
      <c r="M5" s="8" t="n">
        <v>6.2</v>
      </c>
      <c r="N5" s="8" t="n">
        <v>4.8</v>
      </c>
      <c r="O5" s="8" t="n">
        <v>12.2</v>
      </c>
      <c r="Q5" s="4" t="s">
        <v>24</v>
      </c>
      <c r="R5" s="9" t="n">
        <v>0.0857686994499846</v>
      </c>
      <c r="T5" s="0" t="n">
        <v>-1.5</v>
      </c>
      <c r="U5" s="3" t="n">
        <f aca="false">$R$8*T5+$R$4</f>
        <v>11.8945948762488</v>
      </c>
      <c r="W5" s="10" t="s">
        <v>25</v>
      </c>
      <c r="X5" s="4" t="n">
        <v>0</v>
      </c>
      <c r="Y5" s="6" t="n">
        <v>0</v>
      </c>
    </row>
    <row r="6" customFormat="false" ht="13.5" hidden="false" customHeight="false" outlineLevel="0" collapsed="false">
      <c r="A6" s="0" t="n">
        <v>3</v>
      </c>
      <c r="B6" s="7" t="s">
        <v>26</v>
      </c>
      <c r="C6" s="8" t="n">
        <v>6.7</v>
      </c>
      <c r="D6" s="8" t="n">
        <v>9.3</v>
      </c>
      <c r="E6" s="8" t="n">
        <v>12.6</v>
      </c>
      <c r="F6" s="8" t="n">
        <v>15.8</v>
      </c>
      <c r="G6" s="8" t="n">
        <v>17.9</v>
      </c>
      <c r="H6" s="8" t="n">
        <v>16.9</v>
      </c>
      <c r="I6" s="8" t="n">
        <v>16.3</v>
      </c>
      <c r="J6" s="8" t="n">
        <v>15.5</v>
      </c>
      <c r="K6" s="8" t="n">
        <v>11.5</v>
      </c>
      <c r="L6" s="8" t="n">
        <v>9.8</v>
      </c>
      <c r="M6" s="8" t="n">
        <v>6.9</v>
      </c>
      <c r="N6" s="8" t="n">
        <v>5.5</v>
      </c>
      <c r="O6" s="8" t="n">
        <v>12.1</v>
      </c>
      <c r="Q6" s="4" t="s">
        <v>27</v>
      </c>
      <c r="R6" s="9" t="n">
        <v>12.8</v>
      </c>
      <c r="T6" s="0" t="n">
        <v>-1</v>
      </c>
      <c r="U6" s="3" t="n">
        <f aca="false">$R$8*T6+$R$4</f>
        <v>12.1885951657261</v>
      </c>
      <c r="W6" s="10" t="s">
        <v>28</v>
      </c>
      <c r="X6" s="4" t="n">
        <v>2</v>
      </c>
      <c r="Y6" s="6" t="n">
        <v>0.0425531914893617</v>
      </c>
    </row>
    <row r="7" customFormat="false" ht="13.5" hidden="false" customHeight="false" outlineLevel="0" collapsed="false">
      <c r="A7" s="0" t="n">
        <v>4</v>
      </c>
      <c r="B7" s="7" t="s">
        <v>29</v>
      </c>
      <c r="C7" s="8" t="n">
        <v>7.9</v>
      </c>
      <c r="D7" s="8" t="n">
        <v>10.5</v>
      </c>
      <c r="E7" s="8" t="n">
        <v>13.5</v>
      </c>
      <c r="F7" s="8" t="n">
        <v>16.4</v>
      </c>
      <c r="G7" s="8" t="n">
        <v>18</v>
      </c>
      <c r="H7" s="8" t="n">
        <v>15.4</v>
      </c>
      <c r="I7" s="8" t="n">
        <v>15</v>
      </c>
      <c r="J7" s="8" t="n">
        <v>15.2</v>
      </c>
      <c r="K7" s="8" t="n">
        <v>11.4</v>
      </c>
      <c r="L7" s="8" t="n">
        <v>10.2</v>
      </c>
      <c r="M7" s="8" t="n">
        <v>7.8</v>
      </c>
      <c r="N7" s="8" t="n">
        <v>6.8</v>
      </c>
      <c r="O7" s="8" t="n">
        <v>12.3</v>
      </c>
      <c r="Q7" s="4" t="s">
        <v>30</v>
      </c>
      <c r="R7" s="9" t="n">
        <v>12.1</v>
      </c>
      <c r="T7" s="0" t="n">
        <v>-0.5</v>
      </c>
      <c r="U7" s="3" t="n">
        <f aca="false">$R$8*T7+$R$4</f>
        <v>12.4825954552035</v>
      </c>
      <c r="W7" s="10" t="s">
        <v>31</v>
      </c>
      <c r="X7" s="4" t="n">
        <v>7</v>
      </c>
      <c r="Y7" s="6" t="n">
        <v>0.191489361702128</v>
      </c>
    </row>
    <row r="8" customFormat="false" ht="13.5" hidden="false" customHeight="false" outlineLevel="0" collapsed="false">
      <c r="A8" s="0" t="n">
        <v>5</v>
      </c>
      <c r="B8" s="7" t="s">
        <v>32</v>
      </c>
      <c r="C8" s="8" t="n">
        <v>4.9</v>
      </c>
      <c r="D8" s="8" t="n">
        <v>7.5</v>
      </c>
      <c r="E8" s="8" t="n">
        <v>11.4</v>
      </c>
      <c r="F8" s="8" t="n">
        <v>15.4</v>
      </c>
      <c r="G8" s="8" t="n">
        <v>17.7</v>
      </c>
      <c r="H8" s="8" t="n">
        <v>17.8</v>
      </c>
      <c r="I8" s="8" t="n">
        <v>17.3</v>
      </c>
      <c r="J8" s="8" t="n">
        <v>17.1</v>
      </c>
      <c r="K8" s="8" t="n">
        <v>12.6</v>
      </c>
      <c r="L8" s="8" t="n">
        <v>9.7</v>
      </c>
      <c r="M8" s="8" t="n">
        <v>5.8</v>
      </c>
      <c r="N8" s="8" t="n">
        <v>4.1</v>
      </c>
      <c r="O8" s="8" t="n">
        <v>11.8</v>
      </c>
      <c r="Q8" s="4" t="s">
        <v>33</v>
      </c>
      <c r="R8" s="9" t="n">
        <v>0.588000578954701</v>
      </c>
      <c r="T8" s="0" t="n">
        <v>0</v>
      </c>
      <c r="U8" s="3" t="n">
        <f aca="false">$R$8*T8+$R$4</f>
        <v>12.7765957446809</v>
      </c>
      <c r="W8" s="10" t="s">
        <v>34</v>
      </c>
      <c r="X8" s="4" t="n">
        <v>8</v>
      </c>
      <c r="Y8" s="6" t="n">
        <v>0.361702127659575</v>
      </c>
    </row>
    <row r="9" customFormat="false" ht="13.5" hidden="false" customHeight="false" outlineLevel="0" collapsed="false">
      <c r="A9" s="0" t="n">
        <v>6</v>
      </c>
      <c r="B9" s="7" t="s">
        <v>35</v>
      </c>
      <c r="C9" s="8" t="n">
        <v>5.8</v>
      </c>
      <c r="D9" s="8" t="n">
        <v>8.3</v>
      </c>
      <c r="E9" s="8" t="n">
        <v>11.9</v>
      </c>
      <c r="F9" s="8" t="n">
        <v>15.9</v>
      </c>
      <c r="G9" s="8" t="n">
        <v>18.2</v>
      </c>
      <c r="H9" s="8" t="n">
        <v>17.1</v>
      </c>
      <c r="I9" s="8" t="n">
        <v>17</v>
      </c>
      <c r="J9" s="8" t="n">
        <v>17.1</v>
      </c>
      <c r="K9" s="8" t="n">
        <v>12.1</v>
      </c>
      <c r="L9" s="8" t="n">
        <v>9.6</v>
      </c>
      <c r="M9" s="8" t="n">
        <v>6.3</v>
      </c>
      <c r="N9" s="8" t="n">
        <v>4.9</v>
      </c>
      <c r="O9" s="8" t="n">
        <v>12</v>
      </c>
      <c r="Q9" s="4" t="s">
        <v>36</v>
      </c>
      <c r="R9" s="9" t="n">
        <v>0.345744680851064</v>
      </c>
      <c r="T9" s="0" t="n">
        <v>0.5</v>
      </c>
      <c r="U9" s="3" t="n">
        <f aca="false">$R$8*T9+$R$4</f>
        <v>13.0705960341582</v>
      </c>
      <c r="W9" s="10" t="s">
        <v>37</v>
      </c>
      <c r="X9" s="4" t="n">
        <v>6</v>
      </c>
      <c r="Y9" s="6" t="n">
        <v>0.48936170212766</v>
      </c>
    </row>
    <row r="10" customFormat="false" ht="13.5" hidden="false" customHeight="false" outlineLevel="0" collapsed="false">
      <c r="A10" s="0" t="n">
        <v>7</v>
      </c>
      <c r="B10" s="7" t="s">
        <v>38</v>
      </c>
      <c r="C10" s="8" t="n">
        <v>8</v>
      </c>
      <c r="D10" s="8" t="n">
        <v>10.5</v>
      </c>
      <c r="E10" s="8" t="n">
        <v>13.4</v>
      </c>
      <c r="F10" s="8" t="n">
        <v>16.7</v>
      </c>
      <c r="G10" s="8" t="n">
        <v>18.3</v>
      </c>
      <c r="H10" s="8" t="n">
        <v>16.2</v>
      </c>
      <c r="I10" s="8" t="n">
        <v>16.5</v>
      </c>
      <c r="J10" s="8" t="n">
        <v>16.6</v>
      </c>
      <c r="K10" s="8" t="n">
        <v>12</v>
      </c>
      <c r="L10" s="8" t="n">
        <v>10.3</v>
      </c>
      <c r="M10" s="8" t="n">
        <v>7.9</v>
      </c>
      <c r="N10" s="8" t="n">
        <v>6.9</v>
      </c>
      <c r="O10" s="8" t="n">
        <v>12.8</v>
      </c>
      <c r="Q10" s="4" t="s">
        <v>39</v>
      </c>
      <c r="R10" s="9" t="n">
        <v>-0.96691064516843</v>
      </c>
      <c r="T10" s="0" t="n">
        <v>1</v>
      </c>
      <c r="U10" s="3" t="n">
        <f aca="false">$R$8*T10+$R$4</f>
        <v>13.3645963236356</v>
      </c>
      <c r="W10" s="10" t="s">
        <v>40</v>
      </c>
      <c r="X10" s="4" t="n">
        <v>6</v>
      </c>
      <c r="Y10" s="6" t="n">
        <v>0.617021276595745</v>
      </c>
    </row>
    <row r="11" customFormat="false" ht="13.5" hidden="false" customHeight="false" outlineLevel="0" collapsed="false">
      <c r="A11" s="0" t="n">
        <v>8</v>
      </c>
      <c r="B11" s="7" t="s">
        <v>41</v>
      </c>
      <c r="C11" s="8" t="n">
        <v>9.1</v>
      </c>
      <c r="D11" s="8" t="n">
        <v>11.3</v>
      </c>
      <c r="E11" s="8" t="n">
        <v>13.1</v>
      </c>
      <c r="F11" s="8" t="n">
        <v>15.9</v>
      </c>
      <c r="G11" s="8" t="n">
        <v>17.6</v>
      </c>
      <c r="H11" s="8" t="n">
        <v>15.1</v>
      </c>
      <c r="I11" s="8" t="n">
        <v>15.8</v>
      </c>
      <c r="J11" s="8" t="n">
        <v>16.6</v>
      </c>
      <c r="K11" s="8" t="n">
        <v>11.9</v>
      </c>
      <c r="L11" s="8" t="n">
        <v>10.2</v>
      </c>
      <c r="M11" s="8" t="n">
        <v>8.5</v>
      </c>
      <c r="N11" s="8" t="n">
        <v>8</v>
      </c>
      <c r="O11" s="8" t="n">
        <v>12.8</v>
      </c>
      <c r="Q11" s="4" t="s">
        <v>42</v>
      </c>
      <c r="R11" s="9" t="n">
        <v>0.149019336205581</v>
      </c>
      <c r="T11" s="0" t="n">
        <v>1.5</v>
      </c>
      <c r="U11" s="3" t="n">
        <f aca="false">$R$8*T11+$R$4</f>
        <v>13.6585966131129</v>
      </c>
      <c r="W11" s="10" t="s">
        <v>43</v>
      </c>
      <c r="X11" s="4" t="n">
        <v>9</v>
      </c>
      <c r="Y11" s="6" t="n">
        <v>0.808510638297872</v>
      </c>
    </row>
    <row r="12" customFormat="false" ht="13.5" hidden="false" customHeight="false" outlineLevel="0" collapsed="false">
      <c r="A12" s="0" t="n">
        <v>9</v>
      </c>
      <c r="B12" s="7" t="s">
        <v>44</v>
      </c>
      <c r="C12" s="8" t="n">
        <v>9.1</v>
      </c>
      <c r="D12" s="8" t="n">
        <v>11.4</v>
      </c>
      <c r="E12" s="8" t="n">
        <v>13.7</v>
      </c>
      <c r="F12" s="8" t="n">
        <v>16.1</v>
      </c>
      <c r="G12" s="8" t="n">
        <v>17.5</v>
      </c>
      <c r="H12" s="8" t="n">
        <v>14.5</v>
      </c>
      <c r="I12" s="8" t="n">
        <v>15</v>
      </c>
      <c r="J12" s="8" t="n">
        <v>15.5</v>
      </c>
      <c r="K12" s="8" t="n">
        <v>11.4</v>
      </c>
      <c r="L12" s="8" t="n">
        <v>10.3</v>
      </c>
      <c r="M12" s="8" t="n">
        <v>8.6</v>
      </c>
      <c r="N12" s="8" t="n">
        <v>8</v>
      </c>
      <c r="O12" s="8" t="n">
        <v>12.6</v>
      </c>
      <c r="Q12" s="4" t="s">
        <v>45</v>
      </c>
      <c r="R12" s="9" t="n">
        <v>11.7</v>
      </c>
      <c r="T12" s="0" t="n">
        <v>2</v>
      </c>
      <c r="U12" s="3" t="n">
        <f aca="false">$R$8*T12+$R$4</f>
        <v>13.9525969025903</v>
      </c>
      <c r="W12" s="10" t="s">
        <v>46</v>
      </c>
      <c r="X12" s="4" t="n">
        <v>6</v>
      </c>
      <c r="Y12" s="6" t="n">
        <v>0.936170212765958</v>
      </c>
    </row>
    <row r="13" customFormat="false" ht="13.5" hidden="false" customHeight="false" outlineLevel="0" collapsed="false">
      <c r="A13" s="0" t="n">
        <v>10</v>
      </c>
      <c r="B13" s="7" t="s">
        <v>47</v>
      </c>
      <c r="C13" s="8" t="n">
        <v>9.3</v>
      </c>
      <c r="D13" s="8" t="n">
        <v>11.7</v>
      </c>
      <c r="E13" s="8" t="n">
        <v>13.9</v>
      </c>
      <c r="F13" s="8" t="n">
        <v>16.1</v>
      </c>
      <c r="G13" s="8" t="n">
        <v>17.6</v>
      </c>
      <c r="H13" s="8" t="n">
        <v>14.5</v>
      </c>
      <c r="I13" s="8" t="n">
        <v>15.1</v>
      </c>
      <c r="J13" s="8" t="n">
        <v>15.6</v>
      </c>
      <c r="K13" s="8" t="n">
        <v>11.3</v>
      </c>
      <c r="L13" s="8" t="n">
        <v>10.3</v>
      </c>
      <c r="M13" s="8" t="n">
        <v>8.8</v>
      </c>
      <c r="N13" s="8" t="n">
        <v>8.2</v>
      </c>
      <c r="O13" s="8" t="n">
        <v>12.7</v>
      </c>
      <c r="Q13" s="4" t="s">
        <v>48</v>
      </c>
      <c r="R13" s="9" t="n">
        <v>14</v>
      </c>
      <c r="T13" s="0" t="n">
        <v>2.5</v>
      </c>
      <c r="U13" s="3" t="n">
        <f aca="false">$R$8*T13+$R$4</f>
        <v>14.2465971920676</v>
      </c>
      <c r="W13" s="10" t="s">
        <v>49</v>
      </c>
      <c r="X13" s="4" t="n">
        <v>2</v>
      </c>
      <c r="Y13" s="6" t="n">
        <v>0.978723404255319</v>
      </c>
    </row>
    <row r="14" customFormat="false" ht="14.25" hidden="false" customHeight="false" outlineLevel="0" collapsed="false">
      <c r="A14" s="0" t="n">
        <v>11</v>
      </c>
      <c r="B14" s="7" t="s">
        <v>50</v>
      </c>
      <c r="C14" s="8" t="n">
        <v>8.9</v>
      </c>
      <c r="D14" s="8" t="n">
        <v>11.1</v>
      </c>
      <c r="E14" s="8" t="n">
        <v>12.8</v>
      </c>
      <c r="F14" s="8" t="n">
        <v>15.5</v>
      </c>
      <c r="G14" s="8" t="n">
        <v>17.1</v>
      </c>
      <c r="H14" s="8" t="n">
        <v>14.4</v>
      </c>
      <c r="I14" s="8" t="n">
        <v>15.2</v>
      </c>
      <c r="J14" s="8" t="n">
        <v>15.8</v>
      </c>
      <c r="K14" s="8" t="n">
        <v>11.2</v>
      </c>
      <c r="L14" s="8" t="n">
        <v>9.8</v>
      </c>
      <c r="M14" s="8" t="n">
        <v>8.2</v>
      </c>
      <c r="N14" s="8" t="n">
        <v>7.8</v>
      </c>
      <c r="O14" s="8" t="n">
        <v>12.3</v>
      </c>
      <c r="Q14" s="11" t="s">
        <v>51</v>
      </c>
      <c r="R14" s="12" t="n">
        <v>47</v>
      </c>
      <c r="T14" s="0" t="n">
        <v>3</v>
      </c>
      <c r="U14" s="3" t="n">
        <f aca="false">$R$8*T14+$R$4</f>
        <v>14.540597481545</v>
      </c>
      <c r="W14" s="10" t="s">
        <v>52</v>
      </c>
      <c r="X14" s="4" t="n">
        <v>1</v>
      </c>
      <c r="Y14" s="6" t="n">
        <v>1</v>
      </c>
    </row>
    <row r="15" customFormat="false" ht="13.5" hidden="false" customHeight="false" outlineLevel="0" collapsed="false">
      <c r="A15" s="0" t="n">
        <v>12</v>
      </c>
      <c r="B15" s="7" t="s">
        <v>53</v>
      </c>
      <c r="C15" s="8" t="n">
        <v>8.6</v>
      </c>
      <c r="D15" s="8" t="n">
        <v>10.7</v>
      </c>
      <c r="E15" s="8" t="n">
        <v>12.2</v>
      </c>
      <c r="F15" s="8" t="n">
        <v>15.2</v>
      </c>
      <c r="G15" s="8" t="n">
        <v>17.1</v>
      </c>
      <c r="H15" s="8" t="n">
        <v>14.5</v>
      </c>
      <c r="I15" s="8" t="n">
        <v>15.8</v>
      </c>
      <c r="J15" s="8" t="n">
        <v>16.5</v>
      </c>
      <c r="K15" s="8" t="n">
        <v>11.7</v>
      </c>
      <c r="L15" s="8" t="n">
        <v>9.8</v>
      </c>
      <c r="M15" s="8" t="n">
        <v>8</v>
      </c>
      <c r="N15" s="8" t="n">
        <v>7.6</v>
      </c>
      <c r="O15" s="8" t="n">
        <v>12.3</v>
      </c>
      <c r="W15" s="10" t="s">
        <v>54</v>
      </c>
      <c r="X15" s="4" t="n">
        <v>0</v>
      </c>
      <c r="Y15" s="6" t="n">
        <v>1</v>
      </c>
    </row>
    <row r="16" customFormat="false" ht="14.25" hidden="false" customHeight="false" outlineLevel="0" collapsed="false">
      <c r="A16" s="0" t="n">
        <v>13</v>
      </c>
      <c r="B16" s="7" t="s">
        <v>55</v>
      </c>
      <c r="C16" s="8" t="n">
        <v>8.7</v>
      </c>
      <c r="D16" s="8" t="n">
        <v>10.8</v>
      </c>
      <c r="E16" s="8" t="n">
        <v>12.4</v>
      </c>
      <c r="F16" s="8" t="n">
        <v>15</v>
      </c>
      <c r="G16" s="8" t="n">
        <v>16.7</v>
      </c>
      <c r="H16" s="8" t="n">
        <v>14.2</v>
      </c>
      <c r="I16" s="8" t="n">
        <v>14.9</v>
      </c>
      <c r="J16" s="8" t="n">
        <v>15.5</v>
      </c>
      <c r="K16" s="8" t="n">
        <v>11.1</v>
      </c>
      <c r="L16" s="8" t="n">
        <v>9.6</v>
      </c>
      <c r="M16" s="8" t="n">
        <v>8</v>
      </c>
      <c r="N16" s="8" t="n">
        <v>7.6</v>
      </c>
      <c r="O16" s="8" t="n">
        <v>12.1</v>
      </c>
      <c r="W16" s="13" t="s">
        <v>56</v>
      </c>
      <c r="X16" s="11" t="n">
        <v>0</v>
      </c>
      <c r="Y16" s="14" t="n">
        <v>1</v>
      </c>
    </row>
    <row r="17" customFormat="false" ht="13.5" hidden="false" customHeight="false" outlineLevel="0" collapsed="false">
      <c r="A17" s="0" t="n">
        <v>14</v>
      </c>
      <c r="B17" s="7" t="s">
        <v>57</v>
      </c>
      <c r="C17" s="8" t="n">
        <v>8.8</v>
      </c>
      <c r="D17" s="8" t="n">
        <v>10.8</v>
      </c>
      <c r="E17" s="8" t="n">
        <v>12.2</v>
      </c>
      <c r="F17" s="8" t="n">
        <v>15</v>
      </c>
      <c r="G17" s="8" t="n">
        <v>16.9</v>
      </c>
      <c r="H17" s="8" t="n">
        <v>14.4</v>
      </c>
      <c r="I17" s="8" t="n">
        <v>15.7</v>
      </c>
      <c r="J17" s="8" t="n">
        <v>16.5</v>
      </c>
      <c r="K17" s="8" t="n">
        <v>11.5</v>
      </c>
      <c r="L17" s="8" t="n">
        <v>9.7</v>
      </c>
      <c r="M17" s="8" t="n">
        <v>8.1</v>
      </c>
      <c r="N17" s="8" t="n">
        <v>7.7</v>
      </c>
      <c r="O17" s="8" t="n">
        <v>12.3</v>
      </c>
    </row>
    <row r="18" customFormat="false" ht="13.5" hidden="false" customHeight="false" outlineLevel="0" collapsed="false">
      <c r="A18" s="0" t="n">
        <v>15</v>
      </c>
      <c r="B18" s="7" t="s">
        <v>58</v>
      </c>
      <c r="C18" s="8" t="n">
        <v>5.1</v>
      </c>
      <c r="D18" s="8" t="n">
        <v>7.6</v>
      </c>
      <c r="E18" s="8" t="n">
        <v>10.9</v>
      </c>
      <c r="F18" s="8" t="n">
        <v>15.6</v>
      </c>
      <c r="G18" s="8" t="n">
        <v>18</v>
      </c>
      <c r="H18" s="8" t="n">
        <v>16.6</v>
      </c>
      <c r="I18" s="8" t="n">
        <v>16.9</v>
      </c>
      <c r="J18" s="8" t="n">
        <v>17.2</v>
      </c>
      <c r="K18" s="8" t="n">
        <v>11.9</v>
      </c>
      <c r="L18" s="8" t="n">
        <v>9.5</v>
      </c>
      <c r="M18" s="8" t="n">
        <v>6.2</v>
      </c>
      <c r="N18" s="8" t="n">
        <v>4.6</v>
      </c>
      <c r="O18" s="8" t="n">
        <v>11.7</v>
      </c>
    </row>
    <row r="19" customFormat="false" ht="13.5" hidden="false" customHeight="false" outlineLevel="0" collapsed="false">
      <c r="A19" s="0" t="n">
        <v>16</v>
      </c>
      <c r="B19" s="7" t="s">
        <v>59</v>
      </c>
      <c r="C19" s="8" t="n">
        <v>5.6</v>
      </c>
      <c r="D19" s="8" t="n">
        <v>8.3</v>
      </c>
      <c r="E19" s="8" t="n">
        <v>11.5</v>
      </c>
      <c r="F19" s="8" t="n">
        <v>15.7</v>
      </c>
      <c r="G19" s="8" t="n">
        <v>18.1</v>
      </c>
      <c r="H19" s="8" t="n">
        <v>16.2</v>
      </c>
      <c r="I19" s="8" t="n">
        <v>16.5</v>
      </c>
      <c r="J19" s="8" t="n">
        <v>17.2</v>
      </c>
      <c r="K19" s="8" t="n">
        <v>12.3</v>
      </c>
      <c r="L19" s="8" t="n">
        <v>10.1</v>
      </c>
      <c r="M19" s="8" t="n">
        <v>6.7</v>
      </c>
      <c r="N19" s="8" t="n">
        <v>5.1</v>
      </c>
      <c r="O19" s="8" t="n">
        <v>12</v>
      </c>
    </row>
    <row r="20" customFormat="false" ht="13.5" hidden="false" customHeight="false" outlineLevel="0" collapsed="false">
      <c r="A20" s="0" t="n">
        <v>17</v>
      </c>
      <c r="B20" s="7" t="s">
        <v>60</v>
      </c>
      <c r="C20" s="8" t="n">
        <v>5.5</v>
      </c>
      <c r="D20" s="8" t="n">
        <v>8</v>
      </c>
      <c r="E20" s="8" t="n">
        <v>11.9</v>
      </c>
      <c r="F20" s="8" t="n">
        <v>16.3</v>
      </c>
      <c r="G20" s="8" t="n">
        <v>18.7</v>
      </c>
      <c r="H20" s="8" t="n">
        <v>16.6</v>
      </c>
      <c r="I20" s="8" t="n">
        <v>17</v>
      </c>
      <c r="J20" s="8" t="n">
        <v>18.1</v>
      </c>
      <c r="K20" s="8" t="n">
        <v>13</v>
      </c>
      <c r="L20" s="8" t="n">
        <v>10.2</v>
      </c>
      <c r="M20" s="8" t="n">
        <v>6.8</v>
      </c>
      <c r="N20" s="8" t="n">
        <v>5</v>
      </c>
      <c r="O20" s="8" t="n">
        <v>12.3</v>
      </c>
    </row>
    <row r="21" customFormat="false" ht="13.5" hidden="false" customHeight="false" outlineLevel="0" collapsed="false">
      <c r="A21" s="0" t="n">
        <v>18</v>
      </c>
      <c r="B21" s="7" t="s">
        <v>61</v>
      </c>
      <c r="C21" s="8" t="n">
        <v>5.9</v>
      </c>
      <c r="D21" s="8" t="n">
        <v>8.2</v>
      </c>
      <c r="E21" s="8" t="n">
        <v>11.5</v>
      </c>
      <c r="F21" s="8" t="n">
        <v>15.6</v>
      </c>
      <c r="G21" s="8" t="n">
        <v>17.8</v>
      </c>
      <c r="H21" s="8" t="n">
        <v>15.9</v>
      </c>
      <c r="I21" s="8" t="n">
        <v>16.7</v>
      </c>
      <c r="J21" s="8" t="n">
        <v>17.5</v>
      </c>
      <c r="K21" s="8" t="n">
        <v>12.8</v>
      </c>
      <c r="L21" s="8" t="n">
        <v>10.4</v>
      </c>
      <c r="M21" s="8" t="n">
        <v>7.2</v>
      </c>
      <c r="N21" s="8" t="n">
        <v>5.4</v>
      </c>
      <c r="O21" s="8" t="n">
        <v>12.1</v>
      </c>
      <c r="Q21" s="15"/>
      <c r="R21" s="16"/>
      <c r="S21" s="17"/>
      <c r="T21" s="17"/>
      <c r="U21" s="18"/>
      <c r="V21" s="17"/>
      <c r="W21" s="15"/>
      <c r="X21" s="15"/>
      <c r="Y21" s="15"/>
      <c r="Z21" s="17"/>
      <c r="AA21" s="17"/>
      <c r="AB21" s="17"/>
      <c r="AC21" s="17"/>
      <c r="AD21" s="17"/>
      <c r="AE21" s="17"/>
    </row>
    <row r="22" customFormat="false" ht="13.5" hidden="false" customHeight="false" outlineLevel="0" collapsed="false">
      <c r="A22" s="0" t="n">
        <v>19</v>
      </c>
      <c r="B22" s="7" t="s">
        <v>62</v>
      </c>
      <c r="C22" s="8" t="n">
        <v>9.4</v>
      </c>
      <c r="D22" s="8" t="n">
        <v>11.8</v>
      </c>
      <c r="E22" s="8" t="n">
        <v>13.9</v>
      </c>
      <c r="F22" s="8" t="n">
        <v>17</v>
      </c>
      <c r="G22" s="8" t="n">
        <v>18.7</v>
      </c>
      <c r="H22" s="8" t="n">
        <v>16.5</v>
      </c>
      <c r="I22" s="8" t="n">
        <v>17.1</v>
      </c>
      <c r="J22" s="8" t="n">
        <v>17.4</v>
      </c>
      <c r="K22" s="8" t="n">
        <v>12.6</v>
      </c>
      <c r="L22" s="8" t="n">
        <v>10.7</v>
      </c>
      <c r="M22" s="8" t="n">
        <v>8.8</v>
      </c>
      <c r="N22" s="8" t="n">
        <v>8.3</v>
      </c>
      <c r="O22" s="8" t="n">
        <v>13.5</v>
      </c>
      <c r="Q22" s="4"/>
      <c r="R22" s="4"/>
      <c r="S22" s="17"/>
      <c r="T22" s="17"/>
      <c r="U22" s="18"/>
      <c r="V22" s="17"/>
      <c r="W22" s="10"/>
      <c r="X22" s="4"/>
      <c r="Y22" s="6"/>
      <c r="Z22" s="17"/>
      <c r="AA22" s="17"/>
      <c r="AB22" s="17"/>
      <c r="AC22" s="17"/>
      <c r="AD22" s="17"/>
      <c r="AE22" s="17"/>
    </row>
    <row r="23" customFormat="false" ht="13.5" hidden="false" customHeight="false" outlineLevel="0" collapsed="false">
      <c r="A23" s="0" t="n">
        <v>20</v>
      </c>
      <c r="B23" s="7" t="s">
        <v>63</v>
      </c>
      <c r="C23" s="8" t="n">
        <v>8.6</v>
      </c>
      <c r="D23" s="8" t="n">
        <v>11.3</v>
      </c>
      <c r="E23" s="8" t="n">
        <v>14.1</v>
      </c>
      <c r="F23" s="8" t="n">
        <v>17.4</v>
      </c>
      <c r="G23" s="8" t="n">
        <v>19.1</v>
      </c>
      <c r="H23" s="8" t="n">
        <v>17.2</v>
      </c>
      <c r="I23" s="8" t="n">
        <v>17.5</v>
      </c>
      <c r="J23" s="8" t="n">
        <v>17.8</v>
      </c>
      <c r="K23" s="8" t="n">
        <v>12.9</v>
      </c>
      <c r="L23" s="8" t="n">
        <v>11</v>
      </c>
      <c r="M23" s="8" t="n">
        <v>8.7</v>
      </c>
      <c r="N23" s="8" t="n">
        <v>7.7</v>
      </c>
      <c r="O23" s="8" t="n">
        <v>13.6</v>
      </c>
      <c r="Q23" s="4"/>
      <c r="R23" s="9"/>
      <c r="S23" s="17"/>
      <c r="T23" s="17"/>
      <c r="U23" s="18"/>
      <c r="V23" s="17"/>
      <c r="W23" s="10"/>
      <c r="X23" s="4"/>
      <c r="Y23" s="6"/>
      <c r="Z23" s="17"/>
      <c r="AA23" s="17"/>
      <c r="AB23" s="17"/>
      <c r="AC23" s="17"/>
      <c r="AD23" s="17"/>
      <c r="AE23" s="17"/>
    </row>
    <row r="24" customFormat="false" ht="13.5" hidden="false" customHeight="false" outlineLevel="0" collapsed="false">
      <c r="A24" s="0" t="n">
        <v>21</v>
      </c>
      <c r="B24" s="7" t="s">
        <v>64</v>
      </c>
      <c r="C24" s="8" t="n">
        <v>8.3</v>
      </c>
      <c r="D24" s="8" t="n">
        <v>10.9</v>
      </c>
      <c r="E24" s="8" t="n">
        <v>13.8</v>
      </c>
      <c r="F24" s="8" t="n">
        <v>16.4</v>
      </c>
      <c r="G24" s="8" t="n">
        <v>18</v>
      </c>
      <c r="H24" s="8" t="n">
        <v>16.3</v>
      </c>
      <c r="I24" s="8" t="n">
        <v>16.6</v>
      </c>
      <c r="J24" s="8" t="n">
        <v>17</v>
      </c>
      <c r="K24" s="8" t="n">
        <v>13</v>
      </c>
      <c r="L24" s="8" t="n">
        <v>11.1</v>
      </c>
      <c r="M24" s="8" t="n">
        <v>8.5</v>
      </c>
      <c r="N24" s="8" t="n">
        <v>7.5</v>
      </c>
      <c r="O24" s="8" t="n">
        <v>13.1</v>
      </c>
      <c r="Q24" s="4"/>
      <c r="R24" s="9"/>
      <c r="S24" s="17"/>
      <c r="T24" s="17"/>
      <c r="U24" s="18"/>
      <c r="V24" s="17"/>
      <c r="W24" s="10"/>
      <c r="X24" s="4"/>
      <c r="Y24" s="6"/>
      <c r="Z24" s="17"/>
      <c r="AA24" s="17"/>
      <c r="AB24" s="17"/>
      <c r="AC24" s="17"/>
      <c r="AD24" s="17"/>
      <c r="AE24" s="17"/>
    </row>
    <row r="25" customFormat="false" ht="13.5" hidden="false" customHeight="false" outlineLevel="0" collapsed="false">
      <c r="A25" s="0" t="n">
        <v>22</v>
      </c>
      <c r="B25" s="7" t="s">
        <v>65</v>
      </c>
      <c r="C25" s="8" t="n">
        <v>9.5</v>
      </c>
      <c r="D25" s="8" t="n">
        <v>11.8</v>
      </c>
      <c r="E25" s="8" t="n">
        <v>13.2</v>
      </c>
      <c r="F25" s="8" t="n">
        <v>16</v>
      </c>
      <c r="G25" s="8" t="n">
        <v>17.7</v>
      </c>
      <c r="H25" s="8" t="n">
        <v>15.4</v>
      </c>
      <c r="I25" s="8" t="n">
        <v>16.6</v>
      </c>
      <c r="J25" s="8" t="n">
        <v>17.5</v>
      </c>
      <c r="K25" s="8" t="n">
        <v>13</v>
      </c>
      <c r="L25" s="8" t="n">
        <v>11</v>
      </c>
      <c r="M25" s="8" t="n">
        <v>9.1</v>
      </c>
      <c r="N25" s="8" t="n">
        <v>8.6</v>
      </c>
      <c r="O25" s="8" t="n">
        <v>13.3</v>
      </c>
      <c r="Q25" s="4"/>
      <c r="R25" s="9"/>
      <c r="S25" s="17"/>
      <c r="T25" s="17"/>
      <c r="U25" s="18"/>
      <c r="V25" s="17"/>
      <c r="W25" s="10"/>
      <c r="X25" s="4"/>
      <c r="Y25" s="6"/>
      <c r="Z25" s="17"/>
      <c r="AA25" s="17"/>
      <c r="AB25" s="17"/>
      <c r="AC25" s="17"/>
      <c r="AD25" s="17"/>
      <c r="AE25" s="17"/>
    </row>
    <row r="26" customFormat="false" ht="13.5" hidden="false" customHeight="false" outlineLevel="0" collapsed="false">
      <c r="A26" s="0" t="n">
        <v>23</v>
      </c>
      <c r="B26" s="7" t="s">
        <v>66</v>
      </c>
      <c r="C26" s="8" t="n">
        <v>8.9</v>
      </c>
      <c r="D26" s="8" t="n">
        <v>11.5</v>
      </c>
      <c r="E26" s="8" t="n">
        <v>14.1</v>
      </c>
      <c r="F26" s="8" t="n">
        <v>16.4</v>
      </c>
      <c r="G26" s="8" t="n">
        <v>17.8</v>
      </c>
      <c r="H26" s="8" t="n">
        <v>15.9</v>
      </c>
      <c r="I26" s="8" t="n">
        <v>16.6</v>
      </c>
      <c r="J26" s="8" t="n">
        <v>17.2</v>
      </c>
      <c r="K26" s="8" t="n">
        <v>13</v>
      </c>
      <c r="L26" s="8" t="n">
        <v>11.4</v>
      </c>
      <c r="M26" s="8" t="n">
        <v>9.1</v>
      </c>
      <c r="N26" s="8" t="n">
        <v>8.1</v>
      </c>
      <c r="O26" s="8" t="n">
        <v>13.3</v>
      </c>
      <c r="Q26" s="4"/>
      <c r="R26" s="9"/>
      <c r="S26" s="17"/>
      <c r="T26" s="17"/>
      <c r="U26" s="18"/>
      <c r="V26" s="17"/>
      <c r="W26" s="10"/>
      <c r="X26" s="4"/>
      <c r="Y26" s="6"/>
      <c r="Z26" s="17"/>
      <c r="AA26" s="17"/>
      <c r="AB26" s="17"/>
      <c r="AC26" s="17"/>
      <c r="AD26" s="17"/>
      <c r="AE26" s="17"/>
    </row>
    <row r="27" customFormat="false" ht="13.5" hidden="false" customHeight="false" outlineLevel="0" collapsed="false">
      <c r="A27" s="0" t="n">
        <v>24</v>
      </c>
      <c r="B27" s="7" t="s">
        <v>67</v>
      </c>
      <c r="C27" s="8" t="n">
        <v>8.3</v>
      </c>
      <c r="D27" s="8" t="n">
        <v>10.4</v>
      </c>
      <c r="E27" s="8" t="n">
        <v>13</v>
      </c>
      <c r="F27" s="8" t="n">
        <v>15.8</v>
      </c>
      <c r="G27" s="8" t="n">
        <v>17.4</v>
      </c>
      <c r="H27" s="8" t="n">
        <v>15.6</v>
      </c>
      <c r="I27" s="8" t="n">
        <v>16.6</v>
      </c>
      <c r="J27" s="8" t="n">
        <v>16.9</v>
      </c>
      <c r="K27" s="8" t="n">
        <v>12.7</v>
      </c>
      <c r="L27" s="8" t="n">
        <v>10.8</v>
      </c>
      <c r="M27" s="8" t="n">
        <v>8.6</v>
      </c>
      <c r="N27" s="8" t="n">
        <v>7.8</v>
      </c>
      <c r="O27" s="8" t="n">
        <v>12.8</v>
      </c>
      <c r="Q27" s="4"/>
      <c r="R27" s="9"/>
      <c r="S27" s="17"/>
      <c r="T27" s="17"/>
      <c r="U27" s="18"/>
      <c r="V27" s="17"/>
      <c r="W27" s="10"/>
      <c r="X27" s="4"/>
      <c r="Y27" s="6"/>
      <c r="Z27" s="17"/>
      <c r="AA27" s="17"/>
      <c r="AB27" s="17"/>
      <c r="AC27" s="17"/>
      <c r="AD27" s="17"/>
      <c r="AE27" s="17"/>
    </row>
    <row r="28" customFormat="false" ht="13.5" hidden="false" customHeight="false" outlineLevel="0" collapsed="false">
      <c r="A28" s="0" t="n">
        <v>25</v>
      </c>
      <c r="B28" s="7" t="s">
        <v>68</v>
      </c>
      <c r="C28" s="8" t="n">
        <v>7.1</v>
      </c>
      <c r="D28" s="8" t="n">
        <v>9.1</v>
      </c>
      <c r="E28" s="8" t="n">
        <v>12</v>
      </c>
      <c r="F28" s="8" t="n">
        <v>15.6</v>
      </c>
      <c r="G28" s="8" t="n">
        <v>17.6</v>
      </c>
      <c r="H28" s="8" t="n">
        <v>15.8</v>
      </c>
      <c r="I28" s="8" t="n">
        <v>16.6</v>
      </c>
      <c r="J28" s="8" t="n">
        <v>16.9</v>
      </c>
      <c r="K28" s="8" t="n">
        <v>12.7</v>
      </c>
      <c r="L28" s="8" t="n">
        <v>10.6</v>
      </c>
      <c r="M28" s="8" t="n">
        <v>8</v>
      </c>
      <c r="N28" s="8" t="n">
        <v>6.7</v>
      </c>
      <c r="O28" s="8" t="n">
        <v>12.4</v>
      </c>
      <c r="Q28" s="4"/>
      <c r="R28" s="9"/>
      <c r="S28" s="17"/>
      <c r="T28" s="17"/>
      <c r="U28" s="18"/>
      <c r="V28" s="17"/>
      <c r="W28" s="10"/>
      <c r="X28" s="4"/>
      <c r="Y28" s="6"/>
      <c r="Z28" s="17"/>
      <c r="AA28" s="17"/>
      <c r="AB28" s="17"/>
      <c r="AC28" s="17"/>
      <c r="AD28" s="17"/>
      <c r="AE28" s="17"/>
    </row>
    <row r="29" customFormat="false" ht="13.5" hidden="false" customHeight="false" outlineLevel="0" collapsed="false">
      <c r="A29" s="0" t="n">
        <v>26</v>
      </c>
      <c r="B29" s="7" t="s">
        <v>69</v>
      </c>
      <c r="C29" s="8" t="n">
        <v>7.1</v>
      </c>
      <c r="D29" s="8" t="n">
        <v>8.9</v>
      </c>
      <c r="E29" s="8" t="n">
        <v>11.5</v>
      </c>
      <c r="F29" s="8" t="n">
        <v>15.2</v>
      </c>
      <c r="G29" s="8" t="n">
        <v>17.2</v>
      </c>
      <c r="H29" s="8" t="n">
        <v>15.5</v>
      </c>
      <c r="I29" s="8" t="n">
        <v>16.1</v>
      </c>
      <c r="J29" s="8" t="n">
        <v>16.5</v>
      </c>
      <c r="K29" s="8" t="n">
        <v>12.3</v>
      </c>
      <c r="L29" s="8" t="n">
        <v>10.4</v>
      </c>
      <c r="M29" s="8" t="n">
        <v>7.9</v>
      </c>
      <c r="N29" s="8" t="n">
        <v>6.7</v>
      </c>
      <c r="O29" s="8" t="n">
        <v>12.1</v>
      </c>
      <c r="Q29" s="4"/>
      <c r="R29" s="9"/>
      <c r="S29" s="17"/>
      <c r="T29" s="17"/>
      <c r="U29" s="18"/>
      <c r="V29" s="17"/>
      <c r="W29" s="10"/>
      <c r="X29" s="4"/>
      <c r="Y29" s="6"/>
      <c r="Z29" s="17"/>
      <c r="AA29" s="17"/>
      <c r="AB29" s="17"/>
      <c r="AC29" s="17"/>
      <c r="AD29" s="17"/>
      <c r="AE29" s="17"/>
    </row>
    <row r="30" customFormat="false" ht="13.5" hidden="false" customHeight="false" outlineLevel="0" collapsed="false">
      <c r="A30" s="0" t="n">
        <v>27</v>
      </c>
      <c r="B30" s="7" t="s">
        <v>70</v>
      </c>
      <c r="C30" s="8" t="n">
        <v>7.5</v>
      </c>
      <c r="D30" s="8" t="n">
        <v>9.4</v>
      </c>
      <c r="E30" s="8" t="n">
        <v>12</v>
      </c>
      <c r="F30" s="8" t="n">
        <v>15.5</v>
      </c>
      <c r="G30" s="8" t="n">
        <v>17.5</v>
      </c>
      <c r="H30" s="8" t="n">
        <v>15.7</v>
      </c>
      <c r="I30" s="8" t="n">
        <v>17</v>
      </c>
      <c r="J30" s="8" t="n">
        <v>17.1</v>
      </c>
      <c r="K30" s="8" t="n">
        <v>12.8</v>
      </c>
      <c r="L30" s="8" t="n">
        <v>10.7</v>
      </c>
      <c r="M30" s="8" t="n">
        <v>8.2</v>
      </c>
      <c r="N30" s="8" t="n">
        <v>6.9</v>
      </c>
      <c r="O30" s="8" t="n">
        <v>12.5</v>
      </c>
      <c r="Q30" s="4"/>
      <c r="R30" s="9"/>
      <c r="S30" s="17"/>
      <c r="T30" s="17"/>
      <c r="U30" s="18"/>
      <c r="V30" s="17"/>
      <c r="W30" s="10"/>
      <c r="X30" s="4"/>
      <c r="Y30" s="6"/>
      <c r="Z30" s="17"/>
      <c r="AA30" s="17"/>
      <c r="AB30" s="17"/>
      <c r="AC30" s="17"/>
      <c r="AD30" s="17"/>
      <c r="AE30" s="17"/>
    </row>
    <row r="31" customFormat="false" ht="13.5" hidden="false" customHeight="false" outlineLevel="0" collapsed="false">
      <c r="A31" s="0" t="n">
        <v>28</v>
      </c>
      <c r="B31" s="7" t="s">
        <v>71</v>
      </c>
      <c r="C31" s="8" t="n">
        <v>7.7</v>
      </c>
      <c r="D31" s="8" t="n">
        <v>9.6</v>
      </c>
      <c r="E31" s="8" t="n">
        <v>12</v>
      </c>
      <c r="F31" s="8" t="n">
        <v>15.6</v>
      </c>
      <c r="G31" s="8" t="n">
        <v>17.4</v>
      </c>
      <c r="H31" s="8" t="n">
        <v>15.7</v>
      </c>
      <c r="I31" s="8" t="n">
        <v>16.8</v>
      </c>
      <c r="J31" s="8" t="n">
        <v>17</v>
      </c>
      <c r="K31" s="8" t="n">
        <v>12.8</v>
      </c>
      <c r="L31" s="8" t="n">
        <v>10.9</v>
      </c>
      <c r="M31" s="8" t="n">
        <v>8.3</v>
      </c>
      <c r="N31" s="8" t="n">
        <v>7.2</v>
      </c>
      <c r="O31" s="8" t="n">
        <v>12.6</v>
      </c>
      <c r="Q31" s="4"/>
      <c r="R31" s="9"/>
      <c r="S31" s="17"/>
      <c r="T31" s="17"/>
      <c r="U31" s="18"/>
      <c r="V31" s="17"/>
      <c r="W31" s="10"/>
      <c r="X31" s="4"/>
      <c r="Y31" s="6"/>
      <c r="Z31" s="17"/>
      <c r="AA31" s="17"/>
      <c r="AB31" s="17"/>
      <c r="AC31" s="17"/>
      <c r="AD31" s="17"/>
      <c r="AE31" s="17"/>
    </row>
    <row r="32" customFormat="false" ht="13.5" hidden="false" customHeight="false" outlineLevel="0" collapsed="false">
      <c r="A32" s="0" t="n">
        <v>29</v>
      </c>
      <c r="B32" s="7" t="s">
        <v>72</v>
      </c>
      <c r="C32" s="8" t="n">
        <v>7.1</v>
      </c>
      <c r="D32" s="8" t="n">
        <v>8.9</v>
      </c>
      <c r="E32" s="8" t="n">
        <v>11.8</v>
      </c>
      <c r="F32" s="8" t="n">
        <v>15.6</v>
      </c>
      <c r="G32" s="8" t="n">
        <v>17.6</v>
      </c>
      <c r="H32" s="8" t="n">
        <v>15.7</v>
      </c>
      <c r="I32" s="8" t="n">
        <v>17</v>
      </c>
      <c r="J32" s="8" t="n">
        <v>17.1</v>
      </c>
      <c r="K32" s="8" t="n">
        <v>12.8</v>
      </c>
      <c r="L32" s="8" t="n">
        <v>10.8</v>
      </c>
      <c r="M32" s="8" t="n">
        <v>8.3</v>
      </c>
      <c r="N32" s="8" t="n">
        <v>6.8</v>
      </c>
      <c r="O32" s="8" t="n">
        <v>12.5</v>
      </c>
      <c r="Q32" s="4"/>
      <c r="R32" s="9"/>
      <c r="S32" s="17"/>
      <c r="T32" s="17"/>
      <c r="U32" s="18"/>
      <c r="V32" s="17"/>
      <c r="W32" s="10"/>
      <c r="X32" s="4"/>
      <c r="Y32" s="6"/>
      <c r="Z32" s="17"/>
      <c r="AA32" s="17"/>
      <c r="AB32" s="17"/>
      <c r="AC32" s="17"/>
      <c r="AD32" s="17"/>
      <c r="AE32" s="17"/>
    </row>
    <row r="33" customFormat="false" ht="13.5" hidden="false" customHeight="false" outlineLevel="0" collapsed="false">
      <c r="A33" s="0" t="n">
        <v>30</v>
      </c>
      <c r="B33" s="7" t="s">
        <v>73</v>
      </c>
      <c r="C33" s="8" t="n">
        <v>7.8</v>
      </c>
      <c r="D33" s="8" t="n">
        <v>10</v>
      </c>
      <c r="E33" s="8" t="n">
        <v>12.6</v>
      </c>
      <c r="F33" s="8" t="n">
        <v>15.9</v>
      </c>
      <c r="G33" s="8" t="n">
        <v>17.5</v>
      </c>
      <c r="H33" s="8" t="n">
        <v>15.8</v>
      </c>
      <c r="I33" s="8" t="n">
        <v>17.8</v>
      </c>
      <c r="J33" s="8" t="n">
        <v>17.9</v>
      </c>
      <c r="K33" s="8" t="n">
        <v>13.4</v>
      </c>
      <c r="L33" s="8" t="n">
        <v>11.2</v>
      </c>
      <c r="M33" s="8" t="n">
        <v>8.6</v>
      </c>
      <c r="N33" s="8" t="n">
        <v>7.4</v>
      </c>
      <c r="O33" s="8" t="n">
        <v>13</v>
      </c>
      <c r="Q33" s="4"/>
      <c r="R33" s="19"/>
      <c r="S33" s="17"/>
      <c r="T33" s="17"/>
      <c r="U33" s="18"/>
      <c r="V33" s="17"/>
      <c r="W33" s="10"/>
      <c r="X33" s="4"/>
      <c r="Y33" s="6"/>
      <c r="Z33" s="17"/>
      <c r="AA33" s="17"/>
      <c r="AB33" s="17"/>
      <c r="AC33" s="17"/>
      <c r="AD33" s="17"/>
      <c r="AE33" s="17"/>
    </row>
    <row r="34" customFormat="false" ht="13.5" hidden="false" customHeight="false" outlineLevel="0" collapsed="false">
      <c r="A34" s="0" t="n">
        <v>31</v>
      </c>
      <c r="B34" s="7" t="s">
        <v>74</v>
      </c>
      <c r="C34" s="8" t="n">
        <v>5.9</v>
      </c>
      <c r="D34" s="8" t="n">
        <v>8</v>
      </c>
      <c r="E34" s="8" t="n">
        <v>11.5</v>
      </c>
      <c r="F34" s="8" t="n">
        <v>15.9</v>
      </c>
      <c r="G34" s="8" t="n">
        <v>18.4</v>
      </c>
      <c r="H34" s="8" t="n">
        <v>16.8</v>
      </c>
      <c r="I34" s="8" t="n">
        <v>17.5</v>
      </c>
      <c r="J34" s="8" t="n">
        <v>17.6</v>
      </c>
      <c r="K34" s="8" t="n">
        <v>13</v>
      </c>
      <c r="L34" s="8" t="n">
        <v>10.7</v>
      </c>
      <c r="M34" s="8" t="n">
        <v>7.3</v>
      </c>
      <c r="N34" s="8" t="n">
        <v>5.9</v>
      </c>
      <c r="O34" s="8" t="n">
        <v>12.4</v>
      </c>
      <c r="Q34" s="17"/>
      <c r="R34" s="17"/>
      <c r="S34" s="17"/>
      <c r="T34" s="17"/>
      <c r="U34" s="17"/>
      <c r="V34" s="17"/>
      <c r="W34" s="10"/>
      <c r="X34" s="4"/>
      <c r="Y34" s="6"/>
      <c r="Z34" s="17"/>
      <c r="AA34" s="17"/>
      <c r="AB34" s="17"/>
      <c r="AC34" s="17"/>
      <c r="AD34" s="17"/>
      <c r="AE34" s="17"/>
    </row>
    <row r="35" customFormat="false" ht="13.5" hidden="false" customHeight="false" outlineLevel="0" collapsed="false">
      <c r="A35" s="0" t="n">
        <v>32</v>
      </c>
      <c r="B35" s="7" t="s">
        <v>75</v>
      </c>
      <c r="C35" s="8" t="n">
        <v>5.8</v>
      </c>
      <c r="D35" s="8" t="n">
        <v>8.1</v>
      </c>
      <c r="E35" s="8" t="n">
        <v>11.8</v>
      </c>
      <c r="F35" s="8" t="n">
        <v>16.3</v>
      </c>
      <c r="G35" s="8" t="n">
        <v>18.8</v>
      </c>
      <c r="H35" s="8" t="n">
        <v>17.2</v>
      </c>
      <c r="I35" s="8" t="n">
        <v>17.8</v>
      </c>
      <c r="J35" s="8" t="n">
        <v>18</v>
      </c>
      <c r="K35" s="8" t="n">
        <v>13.5</v>
      </c>
      <c r="L35" s="8" t="n">
        <v>11.2</v>
      </c>
      <c r="M35" s="8" t="n">
        <v>7.6</v>
      </c>
      <c r="N35" s="8" t="n">
        <v>5.7</v>
      </c>
      <c r="O35" s="8" t="n">
        <v>12.7</v>
      </c>
      <c r="Q35" s="17"/>
      <c r="R35" s="17"/>
      <c r="S35" s="17"/>
      <c r="T35" s="17"/>
      <c r="U35" s="17"/>
      <c r="V35" s="17"/>
      <c r="W35" s="10"/>
      <c r="X35" s="4"/>
      <c r="Y35" s="6"/>
      <c r="Z35" s="17"/>
      <c r="AA35" s="17"/>
      <c r="AB35" s="17"/>
      <c r="AC35" s="17"/>
      <c r="AD35" s="17"/>
      <c r="AE35" s="17"/>
    </row>
    <row r="36" customFormat="false" ht="13.5" hidden="false" customHeight="false" outlineLevel="0" collapsed="false">
      <c r="A36" s="0" t="n">
        <v>33</v>
      </c>
      <c r="B36" s="7" t="s">
        <v>76</v>
      </c>
      <c r="C36" s="8" t="n">
        <v>8</v>
      </c>
      <c r="D36" s="8" t="n">
        <v>10.2</v>
      </c>
      <c r="E36" s="8" t="n">
        <v>12.7</v>
      </c>
      <c r="F36" s="8" t="n">
        <v>16.3</v>
      </c>
      <c r="G36" s="8" t="n">
        <v>18.2</v>
      </c>
      <c r="H36" s="8" t="n">
        <v>16.7</v>
      </c>
      <c r="I36" s="8" t="n">
        <v>17.3</v>
      </c>
      <c r="J36" s="8" t="n">
        <v>17.6</v>
      </c>
      <c r="K36" s="8" t="n">
        <v>13.3</v>
      </c>
      <c r="L36" s="8" t="n">
        <v>11.4</v>
      </c>
      <c r="M36" s="8" t="n">
        <v>8.6</v>
      </c>
      <c r="N36" s="8" t="n">
        <v>7.5</v>
      </c>
      <c r="O36" s="8" t="n">
        <v>13.2</v>
      </c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</row>
    <row r="37" customFormat="false" ht="13.5" hidden="false" customHeight="false" outlineLevel="0" collapsed="false">
      <c r="A37" s="0" t="n">
        <v>34</v>
      </c>
      <c r="B37" s="7" t="s">
        <v>77</v>
      </c>
      <c r="C37" s="8" t="n">
        <v>8</v>
      </c>
      <c r="D37" s="8" t="n">
        <v>10.2</v>
      </c>
      <c r="E37" s="8" t="n">
        <v>12.9</v>
      </c>
      <c r="F37" s="8" t="n">
        <v>16.4</v>
      </c>
      <c r="G37" s="8" t="n">
        <v>18.3</v>
      </c>
      <c r="H37" s="8" t="n">
        <v>16.7</v>
      </c>
      <c r="I37" s="8" t="n">
        <v>17.5</v>
      </c>
      <c r="J37" s="8" t="n">
        <v>17.8</v>
      </c>
      <c r="K37" s="8" t="n">
        <v>13.7</v>
      </c>
      <c r="L37" s="8" t="n">
        <v>11.9</v>
      </c>
      <c r="M37" s="8" t="n">
        <v>8.9</v>
      </c>
      <c r="N37" s="8" t="n">
        <v>7.6</v>
      </c>
      <c r="O37" s="8" t="n">
        <v>13.3</v>
      </c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</row>
    <row r="38" customFormat="false" ht="13.5" hidden="false" customHeight="false" outlineLevel="0" collapsed="false">
      <c r="A38" s="0" t="n">
        <v>35</v>
      </c>
      <c r="B38" s="7" t="s">
        <v>78</v>
      </c>
      <c r="C38" s="8" t="n">
        <v>7.7</v>
      </c>
      <c r="D38" s="8" t="n">
        <v>10.1</v>
      </c>
      <c r="E38" s="8" t="n">
        <v>12.9</v>
      </c>
      <c r="F38" s="8" t="n">
        <v>16.6</v>
      </c>
      <c r="G38" s="8" t="n">
        <v>18.4</v>
      </c>
      <c r="H38" s="8" t="n">
        <v>16.8</v>
      </c>
      <c r="I38" s="8" t="n">
        <v>17.8</v>
      </c>
      <c r="J38" s="8" t="n">
        <v>18.1</v>
      </c>
      <c r="K38" s="8" t="n">
        <v>14.2</v>
      </c>
      <c r="L38" s="8" t="n">
        <v>12.3</v>
      </c>
      <c r="M38" s="8" t="n">
        <v>9</v>
      </c>
      <c r="N38" s="8" t="n">
        <v>7.4</v>
      </c>
      <c r="O38" s="8" t="n">
        <v>13.5</v>
      </c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</row>
    <row r="39" customFormat="false" ht="13.5" hidden="false" customHeight="false" outlineLevel="0" collapsed="false">
      <c r="A39" s="0" t="n">
        <v>36</v>
      </c>
      <c r="B39" s="7" t="s">
        <v>79</v>
      </c>
      <c r="C39" s="8" t="n">
        <v>8.2</v>
      </c>
      <c r="D39" s="8" t="n">
        <v>10.5</v>
      </c>
      <c r="E39" s="8" t="n">
        <v>12.7</v>
      </c>
      <c r="F39" s="8" t="n">
        <v>16.2</v>
      </c>
      <c r="G39" s="8" t="n">
        <v>17.8</v>
      </c>
      <c r="H39" s="8" t="n">
        <v>16.1</v>
      </c>
      <c r="I39" s="8" t="n">
        <v>17.7</v>
      </c>
      <c r="J39" s="8" t="n">
        <v>17.8</v>
      </c>
      <c r="K39" s="8" t="n">
        <v>13</v>
      </c>
      <c r="L39" s="8" t="n">
        <v>11.1</v>
      </c>
      <c r="M39" s="8" t="n">
        <v>8.6</v>
      </c>
      <c r="N39" s="8" t="n">
        <v>7.8</v>
      </c>
      <c r="O39" s="8" t="n">
        <v>13.1</v>
      </c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</row>
    <row r="40" customFormat="false" ht="13.5" hidden="false" customHeight="false" outlineLevel="0" collapsed="false">
      <c r="A40" s="0" t="n">
        <v>37</v>
      </c>
      <c r="B40" s="7" t="s">
        <v>80</v>
      </c>
      <c r="C40" s="8" t="n">
        <v>7.9</v>
      </c>
      <c r="D40" s="8" t="n">
        <v>10.3</v>
      </c>
      <c r="E40" s="8" t="n">
        <v>13</v>
      </c>
      <c r="F40" s="8" t="n">
        <v>16.5</v>
      </c>
      <c r="G40" s="8" t="n">
        <v>18.5</v>
      </c>
      <c r="H40" s="8" t="n">
        <v>16.9</v>
      </c>
      <c r="I40" s="8" t="n">
        <v>18.5</v>
      </c>
      <c r="J40" s="8" t="n">
        <v>18.4</v>
      </c>
      <c r="K40" s="8" t="n">
        <v>13.5</v>
      </c>
      <c r="L40" s="8" t="n">
        <v>11.5</v>
      </c>
      <c r="M40" s="8" t="n">
        <v>8.6</v>
      </c>
      <c r="N40" s="8" t="n">
        <v>7.5</v>
      </c>
      <c r="O40" s="8" t="n">
        <v>13.4</v>
      </c>
      <c r="Q40" s="15"/>
      <c r="R40" s="16"/>
      <c r="S40" s="17"/>
      <c r="T40" s="17"/>
      <c r="U40" s="18"/>
      <c r="V40" s="17"/>
      <c r="W40" s="15"/>
      <c r="X40" s="15"/>
      <c r="Y40" s="15"/>
      <c r="Z40" s="17"/>
      <c r="AA40" s="17"/>
      <c r="AB40" s="17"/>
      <c r="AC40" s="17"/>
      <c r="AD40" s="17"/>
      <c r="AE40" s="17"/>
    </row>
    <row r="41" customFormat="false" ht="13.5" hidden="false" customHeight="false" outlineLevel="0" collapsed="false">
      <c r="A41" s="0" t="n">
        <v>38</v>
      </c>
      <c r="B41" s="7" t="s">
        <v>81</v>
      </c>
      <c r="C41" s="8" t="n">
        <v>7.9</v>
      </c>
      <c r="D41" s="8" t="n">
        <v>10.4</v>
      </c>
      <c r="E41" s="8" t="n">
        <v>13.1</v>
      </c>
      <c r="F41" s="8" t="n">
        <v>16.6</v>
      </c>
      <c r="G41" s="8" t="n">
        <v>18.4</v>
      </c>
      <c r="H41" s="8" t="n">
        <v>16.6</v>
      </c>
      <c r="I41" s="8" t="n">
        <v>18.4</v>
      </c>
      <c r="J41" s="8" t="n">
        <v>18.4</v>
      </c>
      <c r="K41" s="8" t="n">
        <v>13.7</v>
      </c>
      <c r="L41" s="8" t="n">
        <v>11.8</v>
      </c>
      <c r="M41" s="8" t="n">
        <v>8.8</v>
      </c>
      <c r="N41" s="8" t="n">
        <v>7.5</v>
      </c>
      <c r="O41" s="8" t="n">
        <v>13.5</v>
      </c>
      <c r="Q41" s="4"/>
      <c r="R41" s="4"/>
      <c r="S41" s="17"/>
      <c r="T41" s="17"/>
      <c r="U41" s="18"/>
      <c r="V41" s="17"/>
      <c r="W41" s="10"/>
      <c r="X41" s="4"/>
      <c r="Y41" s="6"/>
      <c r="Z41" s="17"/>
      <c r="AA41" s="17"/>
      <c r="AB41" s="17"/>
      <c r="AC41" s="17"/>
      <c r="AD41" s="17"/>
      <c r="AE41" s="17"/>
    </row>
    <row r="42" customFormat="false" ht="13.5" hidden="false" customHeight="false" outlineLevel="0" collapsed="false">
      <c r="A42" s="0" t="n">
        <v>39</v>
      </c>
      <c r="B42" s="7" t="s">
        <v>82</v>
      </c>
      <c r="C42" s="8" t="n">
        <v>10</v>
      </c>
      <c r="D42" s="8" t="n">
        <v>12.1</v>
      </c>
      <c r="E42" s="8" t="n">
        <v>14</v>
      </c>
      <c r="F42" s="8" t="n">
        <v>16.8</v>
      </c>
      <c r="G42" s="8" t="n">
        <v>17.9</v>
      </c>
      <c r="H42" s="8" t="n">
        <v>16</v>
      </c>
      <c r="I42" s="8" t="n">
        <v>18</v>
      </c>
      <c r="J42" s="8" t="n">
        <v>18.1</v>
      </c>
      <c r="K42" s="8" t="n">
        <v>14</v>
      </c>
      <c r="L42" s="8" t="n">
        <v>12.4</v>
      </c>
      <c r="M42" s="8" t="n">
        <v>10</v>
      </c>
      <c r="N42" s="8" t="n">
        <v>9.2</v>
      </c>
      <c r="O42" s="8" t="n">
        <v>14</v>
      </c>
      <c r="Q42" s="4"/>
      <c r="R42" s="9"/>
      <c r="S42" s="17"/>
      <c r="T42" s="17"/>
      <c r="U42" s="18"/>
      <c r="V42" s="17"/>
      <c r="W42" s="10"/>
      <c r="X42" s="4"/>
      <c r="Y42" s="6"/>
      <c r="Z42" s="17"/>
      <c r="AA42" s="17"/>
      <c r="AB42" s="17"/>
      <c r="AC42" s="17"/>
      <c r="AD42" s="17"/>
      <c r="AE42" s="17"/>
    </row>
    <row r="43" customFormat="false" ht="13.5" hidden="false" customHeight="false" outlineLevel="0" collapsed="false">
      <c r="A43" s="0" t="n">
        <v>40</v>
      </c>
      <c r="B43" s="7" t="s">
        <v>83</v>
      </c>
      <c r="C43" s="8" t="n">
        <v>7.2</v>
      </c>
      <c r="D43" s="8" t="n">
        <v>9.5</v>
      </c>
      <c r="E43" s="8" t="n">
        <v>12.2</v>
      </c>
      <c r="F43" s="8" t="n">
        <v>15.9</v>
      </c>
      <c r="G43" s="8" t="n">
        <v>17.5</v>
      </c>
      <c r="H43" s="8" t="n">
        <v>15.6</v>
      </c>
      <c r="I43" s="8" t="n">
        <v>17</v>
      </c>
      <c r="J43" s="8" t="n">
        <v>17</v>
      </c>
      <c r="K43" s="8" t="n">
        <v>13.5</v>
      </c>
      <c r="L43" s="8" t="n">
        <v>12</v>
      </c>
      <c r="M43" s="8" t="n">
        <v>8.7</v>
      </c>
      <c r="N43" s="8" t="n">
        <v>7</v>
      </c>
      <c r="O43" s="8" t="n">
        <v>12.8</v>
      </c>
      <c r="Q43" s="4"/>
      <c r="R43" s="9"/>
      <c r="S43" s="17"/>
      <c r="T43" s="17"/>
      <c r="U43" s="18"/>
      <c r="V43" s="17"/>
      <c r="W43" s="10"/>
      <c r="X43" s="4"/>
      <c r="Y43" s="6"/>
      <c r="Z43" s="17"/>
      <c r="AA43" s="17"/>
      <c r="AB43" s="17"/>
      <c r="AC43" s="17"/>
      <c r="AD43" s="17"/>
      <c r="AE43" s="17"/>
    </row>
    <row r="44" customFormat="false" ht="13.5" hidden="false" customHeight="false" outlineLevel="0" collapsed="false">
      <c r="A44" s="0" t="n">
        <v>41</v>
      </c>
      <c r="B44" s="7" t="s">
        <v>84</v>
      </c>
      <c r="C44" s="8" t="n">
        <v>7.6</v>
      </c>
      <c r="D44" s="8" t="n">
        <v>9.9</v>
      </c>
      <c r="E44" s="8" t="n">
        <v>12.4</v>
      </c>
      <c r="F44" s="8" t="n">
        <v>16</v>
      </c>
      <c r="G44" s="8" t="n">
        <v>17.6</v>
      </c>
      <c r="H44" s="8" t="n">
        <v>15.4</v>
      </c>
      <c r="I44" s="8" t="n">
        <v>17.3</v>
      </c>
      <c r="J44" s="8" t="n">
        <v>17.7</v>
      </c>
      <c r="K44" s="8" t="n">
        <v>14.1</v>
      </c>
      <c r="L44" s="8" t="n">
        <v>12.4</v>
      </c>
      <c r="M44" s="8" t="n">
        <v>9.1</v>
      </c>
      <c r="N44" s="8" t="n">
        <v>7.3</v>
      </c>
      <c r="O44" s="8" t="n">
        <v>13.1</v>
      </c>
      <c r="Q44" s="4"/>
      <c r="R44" s="9"/>
      <c r="S44" s="17"/>
      <c r="T44" s="17"/>
      <c r="U44" s="18"/>
      <c r="V44" s="17"/>
      <c r="W44" s="10"/>
      <c r="X44" s="4"/>
      <c r="Y44" s="6"/>
      <c r="Z44" s="17"/>
      <c r="AA44" s="17"/>
      <c r="AB44" s="17"/>
      <c r="AC44" s="17"/>
      <c r="AD44" s="17"/>
      <c r="AE44" s="17"/>
    </row>
    <row r="45" customFormat="false" ht="13.5" hidden="false" customHeight="false" outlineLevel="0" collapsed="false">
      <c r="A45" s="0" t="n">
        <v>42</v>
      </c>
      <c r="B45" s="7" t="s">
        <v>85</v>
      </c>
      <c r="C45" s="8" t="n">
        <v>7.5</v>
      </c>
      <c r="D45" s="8" t="n">
        <v>9.8</v>
      </c>
      <c r="E45" s="8" t="n">
        <v>12.5</v>
      </c>
      <c r="F45" s="8" t="n">
        <v>15.9</v>
      </c>
      <c r="G45" s="8" t="n">
        <v>17.6</v>
      </c>
      <c r="H45" s="8" t="n">
        <v>15.5</v>
      </c>
      <c r="I45" s="8" t="n">
        <v>17.2</v>
      </c>
      <c r="J45" s="8" t="n">
        <v>17.8</v>
      </c>
      <c r="K45" s="8" t="n">
        <v>14.3</v>
      </c>
      <c r="L45" s="8" t="n">
        <v>12.7</v>
      </c>
      <c r="M45" s="8" t="n">
        <v>9.1</v>
      </c>
      <c r="N45" s="8" t="n">
        <v>7.3</v>
      </c>
      <c r="O45" s="8" t="n">
        <v>13.1</v>
      </c>
      <c r="Q45" s="4"/>
      <c r="R45" s="9"/>
      <c r="S45" s="17"/>
      <c r="T45" s="17"/>
      <c r="U45" s="18"/>
      <c r="V45" s="17"/>
      <c r="W45" s="10"/>
      <c r="X45" s="4"/>
      <c r="Y45" s="6"/>
      <c r="Z45" s="17"/>
      <c r="AA45" s="17"/>
      <c r="AB45" s="17"/>
      <c r="AC45" s="17"/>
      <c r="AD45" s="17"/>
      <c r="AE45" s="17"/>
    </row>
    <row r="46" customFormat="false" ht="13.5" hidden="false" customHeight="false" outlineLevel="0" collapsed="false">
      <c r="A46" s="0" t="n">
        <v>43</v>
      </c>
      <c r="B46" s="7" t="s">
        <v>86</v>
      </c>
      <c r="C46" s="8" t="n">
        <v>8</v>
      </c>
      <c r="D46" s="8" t="n">
        <v>10.2</v>
      </c>
      <c r="E46" s="8" t="n">
        <v>12.5</v>
      </c>
      <c r="F46" s="8" t="n">
        <v>16</v>
      </c>
      <c r="G46" s="8" t="n">
        <v>17.3</v>
      </c>
      <c r="H46" s="8" t="n">
        <v>15.3</v>
      </c>
      <c r="I46" s="8" t="n">
        <v>17.5</v>
      </c>
      <c r="J46" s="8" t="n">
        <v>17.6</v>
      </c>
      <c r="K46" s="8" t="n">
        <v>14.2</v>
      </c>
      <c r="L46" s="8" t="n">
        <v>12.5</v>
      </c>
      <c r="M46" s="8" t="n">
        <v>9.2</v>
      </c>
      <c r="N46" s="8" t="n">
        <v>7.8</v>
      </c>
      <c r="O46" s="8" t="n">
        <v>13.2</v>
      </c>
      <c r="Q46" s="4"/>
      <c r="R46" s="9"/>
      <c r="S46" s="17"/>
      <c r="T46" s="17"/>
      <c r="U46" s="18"/>
      <c r="V46" s="17"/>
      <c r="W46" s="10"/>
      <c r="X46" s="4"/>
      <c r="Y46" s="6"/>
      <c r="Z46" s="17"/>
      <c r="AA46" s="17"/>
      <c r="AB46" s="17"/>
      <c r="AC46" s="17"/>
      <c r="AD46" s="17"/>
      <c r="AE46" s="17"/>
    </row>
    <row r="47" customFormat="false" ht="13.5" hidden="false" customHeight="false" outlineLevel="0" collapsed="false">
      <c r="A47" s="0" t="n">
        <v>44</v>
      </c>
      <c r="B47" s="7" t="s">
        <v>87</v>
      </c>
      <c r="C47" s="8" t="n">
        <v>8.2</v>
      </c>
      <c r="D47" s="8" t="n">
        <v>10.4</v>
      </c>
      <c r="E47" s="8" t="n">
        <v>12.4</v>
      </c>
      <c r="F47" s="8" t="n">
        <v>15.9</v>
      </c>
      <c r="G47" s="8" t="n">
        <v>17.3</v>
      </c>
      <c r="H47" s="8" t="n">
        <v>15.6</v>
      </c>
      <c r="I47" s="8" t="n">
        <v>17.5</v>
      </c>
      <c r="J47" s="8" t="n">
        <v>17.1</v>
      </c>
      <c r="K47" s="8" t="n">
        <v>13.2</v>
      </c>
      <c r="L47" s="8" t="n">
        <v>11.5</v>
      </c>
      <c r="M47" s="8" t="n">
        <v>8.7</v>
      </c>
      <c r="N47" s="8" t="n">
        <v>7.8</v>
      </c>
      <c r="O47" s="8" t="n">
        <v>13</v>
      </c>
      <c r="Q47" s="4"/>
      <c r="R47" s="9"/>
      <c r="S47" s="17"/>
      <c r="T47" s="17"/>
      <c r="U47" s="18"/>
      <c r="V47" s="17"/>
      <c r="W47" s="10"/>
      <c r="X47" s="4"/>
      <c r="Y47" s="6"/>
      <c r="Z47" s="17"/>
      <c r="AA47" s="17"/>
      <c r="AB47" s="17"/>
      <c r="AC47" s="17"/>
      <c r="AD47" s="17"/>
      <c r="AE47" s="17"/>
    </row>
    <row r="48" customFormat="false" ht="13.5" hidden="false" customHeight="false" outlineLevel="0" collapsed="false">
      <c r="A48" s="0" t="n">
        <v>45</v>
      </c>
      <c r="B48" s="7" t="s">
        <v>88</v>
      </c>
      <c r="C48" s="8" t="n">
        <v>10.3</v>
      </c>
      <c r="D48" s="8" t="n">
        <v>12.1</v>
      </c>
      <c r="E48" s="8" t="n">
        <v>13.2</v>
      </c>
      <c r="F48" s="8" t="n">
        <v>16.1</v>
      </c>
      <c r="G48" s="8" t="n">
        <v>17</v>
      </c>
      <c r="H48" s="8" t="n">
        <v>15.4</v>
      </c>
      <c r="I48" s="8" t="n">
        <v>17.9</v>
      </c>
      <c r="J48" s="8" t="n">
        <v>17.9</v>
      </c>
      <c r="K48" s="8" t="n">
        <v>13.9</v>
      </c>
      <c r="L48" s="8" t="n">
        <v>12.4</v>
      </c>
      <c r="M48" s="8" t="n">
        <v>10</v>
      </c>
      <c r="N48" s="8" t="n">
        <v>9.5</v>
      </c>
      <c r="O48" s="8" t="n">
        <v>13.8</v>
      </c>
      <c r="Q48" s="4"/>
      <c r="R48" s="9"/>
      <c r="S48" s="17"/>
      <c r="T48" s="17"/>
      <c r="U48" s="18"/>
      <c r="V48" s="17"/>
      <c r="W48" s="10"/>
      <c r="X48" s="4"/>
      <c r="Y48" s="6"/>
      <c r="Z48" s="17"/>
      <c r="AA48" s="17"/>
      <c r="AB48" s="17"/>
      <c r="AC48" s="17"/>
      <c r="AD48" s="17"/>
      <c r="AE48" s="17"/>
    </row>
    <row r="49" customFormat="false" ht="13.5" hidden="false" customHeight="false" outlineLevel="0" collapsed="false">
      <c r="A49" s="0" t="n">
        <v>46</v>
      </c>
      <c r="B49" s="7" t="s">
        <v>89</v>
      </c>
      <c r="C49" s="8" t="n">
        <v>8.8</v>
      </c>
      <c r="D49" s="8" t="n">
        <v>10.6</v>
      </c>
      <c r="E49" s="8" t="n">
        <v>12.4</v>
      </c>
      <c r="F49" s="8" t="n">
        <v>15.6</v>
      </c>
      <c r="G49" s="8" t="n">
        <v>16.8</v>
      </c>
      <c r="H49" s="8" t="n">
        <v>15.2</v>
      </c>
      <c r="I49" s="8" t="n">
        <v>17.8</v>
      </c>
      <c r="J49" s="8" t="n">
        <v>17.9</v>
      </c>
      <c r="K49" s="8" t="n">
        <v>14.8</v>
      </c>
      <c r="L49" s="8" t="n">
        <v>12.9</v>
      </c>
      <c r="M49" s="8" t="n">
        <v>9.8</v>
      </c>
      <c r="N49" s="8" t="n">
        <v>8.6</v>
      </c>
      <c r="O49" s="8" t="n">
        <v>13.4</v>
      </c>
      <c r="Q49" s="4"/>
      <c r="R49" s="9"/>
      <c r="S49" s="17"/>
      <c r="T49" s="17"/>
      <c r="U49" s="18"/>
      <c r="V49" s="17"/>
      <c r="W49" s="10"/>
      <c r="X49" s="4"/>
      <c r="Y49" s="6"/>
      <c r="Z49" s="17"/>
      <c r="AA49" s="17"/>
      <c r="AB49" s="17"/>
      <c r="AC49" s="17"/>
      <c r="AD49" s="17"/>
      <c r="AE49" s="17"/>
    </row>
    <row r="50" customFormat="false" ht="13.5" hidden="false" customHeight="false" outlineLevel="0" collapsed="false">
      <c r="A50" s="0" t="n">
        <v>47</v>
      </c>
      <c r="B50" s="7" t="s">
        <v>90</v>
      </c>
      <c r="C50" s="8" t="n">
        <v>8.6</v>
      </c>
      <c r="D50" s="8" t="n">
        <v>9.6</v>
      </c>
      <c r="E50" s="8" t="n">
        <v>11.4</v>
      </c>
      <c r="F50" s="8" t="n">
        <v>14.5</v>
      </c>
      <c r="G50" s="8" t="n">
        <v>16.1</v>
      </c>
      <c r="H50" s="8" t="n">
        <v>17.3</v>
      </c>
      <c r="I50" s="8" t="n">
        <v>20</v>
      </c>
      <c r="J50" s="8" t="n">
        <v>18.6</v>
      </c>
      <c r="K50" s="8" t="n">
        <v>16.6</v>
      </c>
      <c r="L50" s="8" t="n">
        <v>13.8</v>
      </c>
      <c r="M50" s="8" t="n">
        <v>10.4</v>
      </c>
      <c r="N50" s="8" t="n">
        <v>9.1</v>
      </c>
      <c r="O50" s="8" t="n">
        <v>13.8</v>
      </c>
      <c r="Q50" s="4"/>
      <c r="R50" s="9"/>
      <c r="S50" s="17"/>
      <c r="T50" s="17"/>
      <c r="U50" s="18"/>
      <c r="V50" s="17"/>
      <c r="W50" s="10"/>
      <c r="X50" s="4"/>
      <c r="Y50" s="6"/>
      <c r="Z50" s="17"/>
      <c r="AA50" s="17"/>
      <c r="AB50" s="17"/>
      <c r="AC50" s="17"/>
      <c r="AD50" s="17"/>
      <c r="AE50" s="17"/>
    </row>
    <row r="51" customFormat="false" ht="13.5" hidden="false" customHeight="false" outlineLevel="0" collapsed="false">
      <c r="Q51" s="4"/>
      <c r="R51" s="9"/>
      <c r="S51" s="17"/>
      <c r="T51" s="17"/>
      <c r="U51" s="18"/>
      <c r="V51" s="17"/>
      <c r="W51" s="10"/>
      <c r="X51" s="4"/>
      <c r="Y51" s="6"/>
      <c r="Z51" s="17"/>
      <c r="AA51" s="17"/>
      <c r="AB51" s="17"/>
      <c r="AC51" s="17"/>
      <c r="AD51" s="17"/>
      <c r="AE51" s="17"/>
    </row>
    <row r="52" customFormat="false" ht="13.5" hidden="false" customHeight="false" outlineLevel="0" collapsed="false">
      <c r="Q52" s="4"/>
      <c r="R52" s="19"/>
      <c r="S52" s="17"/>
      <c r="T52" s="17"/>
      <c r="U52" s="18"/>
      <c r="V52" s="17"/>
      <c r="W52" s="10"/>
      <c r="X52" s="4"/>
      <c r="Y52" s="6"/>
      <c r="Z52" s="17"/>
      <c r="AA52" s="17"/>
      <c r="AB52" s="17"/>
      <c r="AC52" s="17"/>
      <c r="AD52" s="17"/>
      <c r="AE52" s="17"/>
    </row>
    <row r="53" customFormat="false" ht="13.5" hidden="false" customHeight="false" outlineLevel="0" collapsed="false">
      <c r="Q53" s="17"/>
      <c r="R53" s="17"/>
      <c r="S53" s="17"/>
      <c r="T53" s="17"/>
      <c r="U53" s="17"/>
      <c r="V53" s="17"/>
      <c r="W53" s="10"/>
      <c r="X53" s="4"/>
      <c r="Y53" s="6"/>
      <c r="Z53" s="17"/>
      <c r="AA53" s="17"/>
      <c r="AB53" s="17"/>
      <c r="AC53" s="17"/>
      <c r="AD53" s="17"/>
      <c r="AE53" s="17"/>
    </row>
    <row r="54" customFormat="false" ht="13.5" hidden="false" customHeight="false" outlineLevel="0" collapsed="false">
      <c r="Q54" s="17"/>
      <c r="R54" s="17"/>
      <c r="S54" s="17"/>
      <c r="T54" s="17"/>
      <c r="U54" s="17"/>
      <c r="V54" s="17"/>
      <c r="W54" s="10"/>
      <c r="X54" s="4"/>
      <c r="Y54" s="6"/>
      <c r="Z54" s="17"/>
      <c r="AA54" s="17"/>
      <c r="AB54" s="17"/>
      <c r="AC54" s="17"/>
      <c r="AD54" s="17"/>
      <c r="AE54" s="17"/>
    </row>
    <row r="55" customFormat="false" ht="13.5" hidden="false" customHeight="false" outlineLevel="0" collapsed="false"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</row>
    <row r="56" customFormat="false" ht="13.5" hidden="false" customHeight="false" outlineLevel="0" collapsed="false"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</row>
    <row r="57" customFormat="false" ht="13.5" hidden="false" customHeight="false" outlineLevel="0" collapsed="false"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</row>
    <row r="58" customFormat="false" ht="13.5" hidden="false" customHeight="false" outlineLevel="0" collapsed="false"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</row>
    <row r="59" customFormat="false" ht="13.5" hidden="false" customHeight="false" outlineLevel="0" collapsed="false"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</row>
    <row r="60" customFormat="false" ht="13.5" hidden="false" customHeight="false" outlineLevel="0" collapsed="false"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</row>
    <row r="61" customFormat="false" ht="13.5" hidden="false" customHeight="false" outlineLevel="0" collapsed="false"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  <c r="AE61" s="17"/>
    </row>
    <row r="62" customFormat="false" ht="13.5" hidden="false" customHeight="false" outlineLevel="0" collapsed="false"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</row>
    <row r="63" customFormat="false" ht="13.5" hidden="false" customHeight="false" outlineLevel="0" collapsed="false"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</row>
    <row r="64" customFormat="false" ht="13.5" hidden="false" customHeight="false" outlineLevel="0" collapsed="false"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  <c r="AE64" s="17"/>
    </row>
    <row r="65" customFormat="false" ht="13.5" hidden="false" customHeight="false" outlineLevel="0" collapsed="false"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</row>
    <row r="66" customFormat="false" ht="13.5" hidden="false" customHeight="false" outlineLevel="0" collapsed="false"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  <c r="AB66" s="17"/>
      <c r="AC66" s="17"/>
      <c r="AD66" s="17"/>
      <c r="AE66" s="17"/>
    </row>
    <row r="67" customFormat="false" ht="13.5" hidden="false" customHeight="false" outlineLevel="0" collapsed="false"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</row>
    <row r="68" customFormat="false" ht="13.5" hidden="false" customHeight="false" outlineLevel="0" collapsed="false"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</row>
    <row r="69" customFormat="false" ht="13.5" hidden="false" customHeight="false" outlineLevel="0" collapsed="false"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</row>
    <row r="70" customFormat="false" ht="13.5" hidden="false" customHeight="false" outlineLevel="0" collapsed="false"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</row>
    <row r="71" customFormat="false" ht="13.5" hidden="false" customHeight="false" outlineLevel="0" collapsed="false"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</row>
    <row r="72" customFormat="false" ht="13.5" hidden="false" customHeight="false" outlineLevel="0" collapsed="false"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  <c r="AE72" s="17"/>
    </row>
    <row r="73" customFormat="false" ht="13.5" hidden="false" customHeight="false" outlineLevel="0" collapsed="false"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</row>
    <row r="74" customFormat="false" ht="13.5" hidden="false" customHeight="false" outlineLevel="0" collapsed="false"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</row>
    <row r="75" customFormat="false" ht="13.5" hidden="false" customHeight="false" outlineLevel="0" collapsed="false"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</row>
    <row r="76" customFormat="false" ht="13.5" hidden="false" customHeight="false" outlineLevel="0" collapsed="false"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</row>
    <row r="77" customFormat="false" ht="13.5" hidden="false" customHeight="false" outlineLevel="0" collapsed="false"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</row>
    <row r="78" customFormat="false" ht="13.5" hidden="false" customHeight="false" outlineLevel="0" collapsed="false"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</row>
    <row r="79" customFormat="false" ht="13.5" hidden="false" customHeight="false" outlineLevel="0" collapsed="false"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</row>
    <row r="80" customFormat="false" ht="13.5" hidden="false" customHeight="false" outlineLevel="0" collapsed="false"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</row>
    <row r="81" customFormat="false" ht="13.5" hidden="false" customHeight="false" outlineLevel="0" collapsed="false"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  <c r="AB81" s="17"/>
      <c r="AC81" s="17"/>
      <c r="AD81" s="17"/>
      <c r="AE81" s="17"/>
    </row>
    <row r="82" customFormat="false" ht="13.5" hidden="false" customHeight="false" outlineLevel="0" collapsed="false"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</row>
    <row r="83" customFormat="false" ht="13.5" hidden="false" customHeight="false" outlineLevel="0" collapsed="false"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</row>
    <row r="84" customFormat="false" ht="13.5" hidden="false" customHeight="false" outlineLevel="0" collapsed="false"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</row>
    <row r="85" customFormat="false" ht="13.5" hidden="false" customHeight="false" outlineLevel="0" collapsed="false"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</row>
    <row r="86" customFormat="false" ht="13.5" hidden="false" customHeight="false" outlineLevel="0" collapsed="false"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</row>
    <row r="87" customFormat="false" ht="13.5" hidden="false" customHeight="false" outlineLevel="0" collapsed="false"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</row>
    <row r="88" customFormat="false" ht="13.5" hidden="false" customHeight="false" outlineLevel="0" collapsed="false"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</row>
    <row r="89" customFormat="false" ht="13.5" hidden="false" customHeight="false" outlineLevel="0" collapsed="false"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</row>
    <row r="90" customFormat="false" ht="13.5" hidden="false" customHeight="false" outlineLevel="0" collapsed="false"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</row>
    <row r="91" customFormat="false" ht="13.5" hidden="false" customHeight="false" outlineLevel="0" collapsed="false"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</row>
    <row r="92" customFormat="false" ht="13.5" hidden="false" customHeight="false" outlineLevel="0" collapsed="false"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/>
    </row>
    <row r="93" customFormat="false" ht="13.5" hidden="false" customHeight="false" outlineLevel="0" collapsed="false"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</row>
    <row r="94" customFormat="false" ht="13.5" hidden="false" customHeight="false" outlineLevel="0" collapsed="false"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</row>
    <row r="95" customFormat="false" ht="13.5" hidden="false" customHeight="false" outlineLevel="0" collapsed="false"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1" activeCellId="0" sqref="T1"/>
    </sheetView>
  </sheetViews>
  <sheetFormatPr defaultColWidth="8.96875" defaultRowHeight="13.5" zeroHeight="false" outlineLevelRow="0" outlineLevelCol="0"/>
  <cols>
    <col collapsed="false" customWidth="true" hidden="false" outlineLevel="0" max="17" min="17" style="0" width="11.24"/>
  </cols>
  <sheetData>
    <row r="1" customFormat="false" ht="14.25" hidden="false" customHeight="false" outlineLevel="0" collapsed="false">
      <c r="A1" s="0" t="s">
        <v>0</v>
      </c>
    </row>
    <row r="2" customFormat="false" ht="13.5" hidden="false" customHeight="false" outlineLevel="0" collapsed="false">
      <c r="A2" s="0" t="s">
        <v>91</v>
      </c>
      <c r="Q2" s="1" t="s">
        <v>2</v>
      </c>
      <c r="R2" s="2" t="s">
        <v>3</v>
      </c>
      <c r="T2" s="0" t="n">
        <v>-3</v>
      </c>
      <c r="U2" s="3" t="n">
        <f aca="false">$R$8*T2+$R$4</f>
        <v>9.93290268584293</v>
      </c>
      <c r="W2" s="1" t="s">
        <v>4</v>
      </c>
      <c r="X2" s="1" t="s">
        <v>5</v>
      </c>
      <c r="Y2" s="1" t="s">
        <v>6</v>
      </c>
    </row>
    <row r="3" customFormat="false" ht="13.5" hidden="false" customHeight="false" outlineLevel="0" collapsed="false">
      <c r="C3" s="0" t="s">
        <v>7</v>
      </c>
      <c r="D3" s="0" t="s">
        <v>8</v>
      </c>
      <c r="E3" s="0" t="s">
        <v>9</v>
      </c>
      <c r="F3" s="0" t="s">
        <v>10</v>
      </c>
      <c r="G3" s="0" t="s">
        <v>11</v>
      </c>
      <c r="H3" s="0" t="s">
        <v>12</v>
      </c>
      <c r="I3" s="0" t="s">
        <v>13</v>
      </c>
      <c r="J3" s="0" t="s">
        <v>14</v>
      </c>
      <c r="K3" s="0" t="s">
        <v>15</v>
      </c>
      <c r="L3" s="0" t="s">
        <v>16</v>
      </c>
      <c r="M3" s="0" t="s">
        <v>17</v>
      </c>
      <c r="N3" s="0" t="s">
        <v>18</v>
      </c>
      <c r="O3" s="0" t="s">
        <v>2</v>
      </c>
      <c r="Q3" s="4"/>
      <c r="R3" s="4"/>
      <c r="T3" s="0" t="n">
        <v>-2.5</v>
      </c>
      <c r="U3" s="3" t="n">
        <f aca="false">$R$8*T3+$R$4</f>
        <v>9.99138082073426</v>
      </c>
      <c r="W3" s="5" t="s">
        <v>19</v>
      </c>
      <c r="X3" s="4" t="n">
        <v>0</v>
      </c>
      <c r="Y3" s="6" t="n">
        <v>0</v>
      </c>
    </row>
    <row r="4" customFormat="false" ht="13.5" hidden="false" customHeight="false" outlineLevel="0" collapsed="false">
      <c r="A4" s="0" t="n">
        <v>1</v>
      </c>
      <c r="B4" s="7" t="s">
        <v>20</v>
      </c>
      <c r="C4" s="8" t="n">
        <v>7.6</v>
      </c>
      <c r="D4" s="8" t="n">
        <v>8.9</v>
      </c>
      <c r="E4" s="8" t="n">
        <v>10.2</v>
      </c>
      <c r="F4" s="8" t="n">
        <v>11.4</v>
      </c>
      <c r="G4" s="8" t="n">
        <v>12.2</v>
      </c>
      <c r="H4" s="8" t="n">
        <v>12.6</v>
      </c>
      <c r="I4" s="8" t="n">
        <v>12.3</v>
      </c>
      <c r="J4" s="8" t="n">
        <v>11.6</v>
      </c>
      <c r="K4" s="8" t="n">
        <v>10.5</v>
      </c>
      <c r="L4" s="8" t="n">
        <v>9.2</v>
      </c>
      <c r="M4" s="8" t="n">
        <v>7.7</v>
      </c>
      <c r="N4" s="8" t="n">
        <v>7</v>
      </c>
      <c r="O4" s="3" t="n">
        <v>10.1049315068493</v>
      </c>
      <c r="Q4" s="4" t="s">
        <v>21</v>
      </c>
      <c r="R4" s="9" t="n">
        <v>10.2837714951909</v>
      </c>
      <c r="T4" s="0" t="n">
        <v>-2</v>
      </c>
      <c r="U4" s="3" t="n">
        <f aca="false">$R$8*T4+$R$4</f>
        <v>10.0498589556256</v>
      </c>
      <c r="W4" s="10" t="s">
        <v>22</v>
      </c>
      <c r="X4" s="4" t="n">
        <v>0</v>
      </c>
      <c r="Y4" s="6" t="n">
        <v>0</v>
      </c>
    </row>
    <row r="5" customFormat="false" ht="13.5" hidden="false" customHeight="false" outlineLevel="0" collapsed="false">
      <c r="A5" s="0" t="n">
        <v>2</v>
      </c>
      <c r="B5" s="7" t="s">
        <v>23</v>
      </c>
      <c r="C5" s="8" t="n">
        <v>7.6</v>
      </c>
      <c r="D5" s="8" t="n">
        <v>8.8</v>
      </c>
      <c r="E5" s="8" t="n">
        <v>10.1</v>
      </c>
      <c r="F5" s="8" t="n">
        <v>11.4</v>
      </c>
      <c r="G5" s="8" t="n">
        <v>12.2</v>
      </c>
      <c r="H5" s="8" t="n">
        <v>12.5</v>
      </c>
      <c r="I5" s="8" t="n">
        <v>12.3</v>
      </c>
      <c r="J5" s="8" t="n">
        <v>11.6</v>
      </c>
      <c r="K5" s="8" t="n">
        <v>10.5</v>
      </c>
      <c r="L5" s="8" t="n">
        <v>9.3</v>
      </c>
      <c r="M5" s="8" t="n">
        <v>7.9</v>
      </c>
      <c r="N5" s="8" t="n">
        <v>7.1</v>
      </c>
      <c r="O5" s="3" t="n">
        <v>10.1139726027397</v>
      </c>
      <c r="Q5" s="4" t="s">
        <v>24</v>
      </c>
      <c r="R5" s="9" t="n">
        <v>0.0170598252974732</v>
      </c>
      <c r="T5" s="0" t="n">
        <v>-1.5</v>
      </c>
      <c r="U5" s="3" t="n">
        <f aca="false">$R$8*T5+$R$4</f>
        <v>10.1083370905169</v>
      </c>
      <c r="W5" s="10" t="s">
        <v>25</v>
      </c>
      <c r="X5" s="4" t="n">
        <v>2</v>
      </c>
      <c r="Y5" s="6" t="n">
        <v>0.0425531914893617</v>
      </c>
    </row>
    <row r="6" customFormat="false" ht="13.5" hidden="false" customHeight="false" outlineLevel="0" collapsed="false">
      <c r="A6" s="0" t="n">
        <v>3</v>
      </c>
      <c r="B6" s="7" t="s">
        <v>26</v>
      </c>
      <c r="C6" s="8" t="n">
        <v>8</v>
      </c>
      <c r="D6" s="8" t="n">
        <v>9</v>
      </c>
      <c r="E6" s="8" t="n">
        <v>10.2</v>
      </c>
      <c r="F6" s="8" t="n">
        <v>11.3</v>
      </c>
      <c r="G6" s="8" t="n">
        <v>12.1</v>
      </c>
      <c r="H6" s="8" t="n">
        <v>12.3</v>
      </c>
      <c r="I6" s="8" t="n">
        <v>12.1</v>
      </c>
      <c r="J6" s="8" t="n">
        <v>11.5</v>
      </c>
      <c r="K6" s="8" t="n">
        <v>10.3</v>
      </c>
      <c r="L6" s="8" t="n">
        <v>9.4</v>
      </c>
      <c r="M6" s="8" t="n">
        <v>8.1</v>
      </c>
      <c r="N6" s="8" t="n">
        <v>7.4</v>
      </c>
      <c r="O6" s="3" t="n">
        <v>10.1471232876712</v>
      </c>
      <c r="Q6" s="4" t="s">
        <v>27</v>
      </c>
      <c r="R6" s="9" t="n">
        <v>10.3043835616438</v>
      </c>
      <c r="T6" s="0" t="n">
        <v>-1</v>
      </c>
      <c r="U6" s="3" t="n">
        <f aca="false">$R$8*T6+$R$4</f>
        <v>10.1668152254082</v>
      </c>
      <c r="W6" s="10" t="s">
        <v>28</v>
      </c>
      <c r="X6" s="4" t="n">
        <v>2</v>
      </c>
      <c r="Y6" s="6" t="n">
        <v>0.0851063829787234</v>
      </c>
    </row>
    <row r="7" customFormat="false" ht="13.5" hidden="false" customHeight="false" outlineLevel="0" collapsed="false">
      <c r="A7" s="0" t="n">
        <v>4</v>
      </c>
      <c r="B7" s="7" t="s">
        <v>29</v>
      </c>
      <c r="C7" s="8" t="n">
        <v>8.3</v>
      </c>
      <c r="D7" s="8" t="n">
        <v>9.3</v>
      </c>
      <c r="E7" s="8" t="n">
        <v>10.3</v>
      </c>
      <c r="F7" s="8" t="n">
        <v>11.3</v>
      </c>
      <c r="G7" s="8" t="n">
        <v>12.1</v>
      </c>
      <c r="H7" s="8" t="n">
        <v>12.1</v>
      </c>
      <c r="I7" s="8" t="n">
        <v>11.9</v>
      </c>
      <c r="J7" s="8" t="n">
        <v>11.4</v>
      </c>
      <c r="K7" s="8" t="n">
        <v>10.3</v>
      </c>
      <c r="L7" s="8" t="n">
        <v>9.5</v>
      </c>
      <c r="M7" s="8" t="n">
        <v>8.4</v>
      </c>
      <c r="N7" s="8" t="n">
        <v>7.9</v>
      </c>
      <c r="O7" s="3" t="n">
        <v>10.2378082191781</v>
      </c>
      <c r="Q7" s="4" t="s">
        <v>30</v>
      </c>
      <c r="R7" s="9" t="n">
        <v>10.2378082191781</v>
      </c>
      <c r="T7" s="0" t="n">
        <v>-0.5</v>
      </c>
      <c r="U7" s="3" t="n">
        <f aca="false">$R$8*T7+$R$4</f>
        <v>10.2252933602996</v>
      </c>
      <c r="W7" s="10" t="s">
        <v>31</v>
      </c>
      <c r="X7" s="4" t="n">
        <v>5</v>
      </c>
      <c r="Y7" s="6" t="n">
        <v>0.191489361702128</v>
      </c>
    </row>
    <row r="8" customFormat="false" ht="13.5" hidden="false" customHeight="false" outlineLevel="0" collapsed="false">
      <c r="A8" s="0" t="n">
        <v>5</v>
      </c>
      <c r="B8" s="7" t="s">
        <v>32</v>
      </c>
      <c r="C8" s="8" t="n">
        <v>7.4</v>
      </c>
      <c r="D8" s="8" t="n">
        <v>8.7</v>
      </c>
      <c r="E8" s="8" t="n">
        <v>10</v>
      </c>
      <c r="F8" s="8" t="n">
        <v>11.3</v>
      </c>
      <c r="G8" s="8" t="n">
        <v>12.1</v>
      </c>
      <c r="H8" s="8" t="n">
        <v>12.4</v>
      </c>
      <c r="I8" s="8" t="n">
        <v>12.2</v>
      </c>
      <c r="J8" s="8" t="n">
        <v>11.7</v>
      </c>
      <c r="K8" s="8" t="n">
        <v>10.5</v>
      </c>
      <c r="L8" s="8" t="n">
        <v>9.3</v>
      </c>
      <c r="M8" s="8" t="n">
        <v>7.8</v>
      </c>
      <c r="N8" s="8" t="n">
        <v>6.9</v>
      </c>
      <c r="O8" s="3" t="n">
        <v>10.0306849315069</v>
      </c>
      <c r="Q8" s="4" t="s">
        <v>33</v>
      </c>
      <c r="R8" s="9" t="n">
        <v>0.11695626978266</v>
      </c>
      <c r="T8" s="0" t="n">
        <v>0</v>
      </c>
      <c r="U8" s="3" t="n">
        <f aca="false">$R$8*T8+$R$4</f>
        <v>10.2837714951909</v>
      </c>
      <c r="W8" s="10" t="s">
        <v>34</v>
      </c>
      <c r="X8" s="4" t="n">
        <v>5</v>
      </c>
      <c r="Y8" s="6" t="n">
        <v>0.297872340425532</v>
      </c>
    </row>
    <row r="9" customFormat="false" ht="13.5" hidden="false" customHeight="false" outlineLevel="0" collapsed="false">
      <c r="A9" s="0" t="n">
        <v>6</v>
      </c>
      <c r="B9" s="7" t="s">
        <v>35</v>
      </c>
      <c r="C9" s="8" t="n">
        <v>7.7</v>
      </c>
      <c r="D9" s="8" t="n">
        <v>8.9</v>
      </c>
      <c r="E9" s="8" t="n">
        <v>10.1</v>
      </c>
      <c r="F9" s="8" t="n">
        <v>11.3</v>
      </c>
      <c r="G9" s="8" t="n">
        <v>12.1</v>
      </c>
      <c r="H9" s="8" t="n">
        <v>12.2</v>
      </c>
      <c r="I9" s="8" t="n">
        <v>12.1</v>
      </c>
      <c r="J9" s="8" t="n">
        <v>11.7</v>
      </c>
      <c r="K9" s="8" t="n">
        <v>10.4</v>
      </c>
      <c r="L9" s="8" t="n">
        <v>9.3</v>
      </c>
      <c r="M9" s="8" t="n">
        <v>8</v>
      </c>
      <c r="N9" s="8" t="n">
        <v>7.3</v>
      </c>
      <c r="O9" s="3" t="n">
        <v>10.0972602739726</v>
      </c>
      <c r="Q9" s="4" t="s">
        <v>36</v>
      </c>
      <c r="R9" s="9" t="n">
        <v>0.0136787690414743</v>
      </c>
      <c r="T9" s="0" t="n">
        <v>0.5</v>
      </c>
      <c r="U9" s="3" t="n">
        <f aca="false">$R$8*T9+$R$4</f>
        <v>10.3422496300822</v>
      </c>
      <c r="W9" s="10" t="s">
        <v>37</v>
      </c>
      <c r="X9" s="4" t="n">
        <v>7</v>
      </c>
      <c r="Y9" s="6" t="n">
        <v>0.446808510638298</v>
      </c>
    </row>
    <row r="10" customFormat="false" ht="13.5" hidden="false" customHeight="false" outlineLevel="0" collapsed="false">
      <c r="A10" s="0" t="n">
        <v>7</v>
      </c>
      <c r="B10" s="7" t="s">
        <v>38</v>
      </c>
      <c r="C10" s="8" t="n">
        <v>8.4</v>
      </c>
      <c r="D10" s="8" t="n">
        <v>9.3</v>
      </c>
      <c r="E10" s="8" t="n">
        <v>10.3</v>
      </c>
      <c r="F10" s="8" t="n">
        <v>11.4</v>
      </c>
      <c r="G10" s="8" t="n">
        <v>12</v>
      </c>
      <c r="H10" s="8" t="n">
        <v>12.1</v>
      </c>
      <c r="I10" s="8" t="n">
        <v>12</v>
      </c>
      <c r="J10" s="8" t="n">
        <v>11.6</v>
      </c>
      <c r="K10" s="8" t="n">
        <v>10.4</v>
      </c>
      <c r="L10" s="8" t="n">
        <v>9.5</v>
      </c>
      <c r="M10" s="8" t="n">
        <v>8.5</v>
      </c>
      <c r="N10" s="8" t="n">
        <v>8</v>
      </c>
      <c r="O10" s="3" t="n">
        <v>10.2964383561644</v>
      </c>
      <c r="Q10" s="4" t="s">
        <v>39</v>
      </c>
      <c r="R10" s="9" t="n">
        <v>-0.543829751361717</v>
      </c>
      <c r="T10" s="0" t="n">
        <v>1</v>
      </c>
      <c r="U10" s="3" t="n">
        <f aca="false">$R$8*T10+$R$4</f>
        <v>10.4007277649736</v>
      </c>
      <c r="W10" s="10" t="s">
        <v>40</v>
      </c>
      <c r="X10" s="4" t="n">
        <v>8</v>
      </c>
      <c r="Y10" s="6" t="n">
        <v>0.617021276595745</v>
      </c>
    </row>
    <row r="11" customFormat="false" ht="13.5" hidden="false" customHeight="false" outlineLevel="0" collapsed="false">
      <c r="A11" s="0" t="n">
        <v>8</v>
      </c>
      <c r="B11" s="7" t="s">
        <v>41</v>
      </c>
      <c r="C11" s="8" t="n">
        <v>8.7</v>
      </c>
      <c r="D11" s="8" t="n">
        <v>9.5</v>
      </c>
      <c r="E11" s="8" t="n">
        <v>10.3</v>
      </c>
      <c r="F11" s="8" t="n">
        <v>11.2</v>
      </c>
      <c r="G11" s="8" t="n">
        <v>11.9</v>
      </c>
      <c r="H11" s="8" t="n">
        <v>11.9</v>
      </c>
      <c r="I11" s="8" t="n">
        <v>11.9</v>
      </c>
      <c r="J11" s="8" t="n">
        <v>11.5</v>
      </c>
      <c r="K11" s="8" t="n">
        <v>10.3</v>
      </c>
      <c r="L11" s="8" t="n">
        <v>9.5</v>
      </c>
      <c r="M11" s="8" t="n">
        <v>8.6</v>
      </c>
      <c r="N11" s="8" t="n">
        <v>8.3</v>
      </c>
      <c r="O11" s="3" t="n">
        <v>10.3043835616438</v>
      </c>
      <c r="Q11" s="4" t="s">
        <v>42</v>
      </c>
      <c r="R11" s="9" t="n">
        <v>-0.393370298043796</v>
      </c>
      <c r="T11" s="0" t="n">
        <v>1.5</v>
      </c>
      <c r="U11" s="3" t="n">
        <f aca="false">$R$8*T11+$R$4</f>
        <v>10.4592058998649</v>
      </c>
      <c r="W11" s="10" t="s">
        <v>43</v>
      </c>
      <c r="X11" s="4" t="n">
        <v>12</v>
      </c>
      <c r="Y11" s="6" t="n">
        <v>0.872340425531915</v>
      </c>
    </row>
    <row r="12" customFormat="false" ht="13.5" hidden="false" customHeight="false" outlineLevel="0" collapsed="false">
      <c r="A12" s="0" t="n">
        <v>9</v>
      </c>
      <c r="B12" s="7" t="s">
        <v>44</v>
      </c>
      <c r="C12" s="8" t="n">
        <v>8.7</v>
      </c>
      <c r="D12" s="8" t="n">
        <v>9.5</v>
      </c>
      <c r="E12" s="8" t="n">
        <v>10.4</v>
      </c>
      <c r="F12" s="8" t="n">
        <v>11.3</v>
      </c>
      <c r="G12" s="8" t="n">
        <v>11.9</v>
      </c>
      <c r="H12" s="8" t="n">
        <v>11.9</v>
      </c>
      <c r="I12" s="8" t="n">
        <v>11.8</v>
      </c>
      <c r="J12" s="8" t="n">
        <v>11.4</v>
      </c>
      <c r="K12" s="8" t="n">
        <v>10.3</v>
      </c>
      <c r="L12" s="8" t="n">
        <v>9.5</v>
      </c>
      <c r="M12" s="8" t="n">
        <v>8.7</v>
      </c>
      <c r="N12" s="8" t="n">
        <v>8.3</v>
      </c>
      <c r="O12" s="3" t="n">
        <v>10.3123287671233</v>
      </c>
      <c r="Q12" s="4" t="s">
        <v>45</v>
      </c>
      <c r="R12" s="9" t="n">
        <v>10.0306849315069</v>
      </c>
      <c r="T12" s="0" t="n">
        <v>2</v>
      </c>
      <c r="U12" s="3" t="n">
        <f aca="false">$R$8*T12+$R$4</f>
        <v>10.5176840347562</v>
      </c>
      <c r="W12" s="10" t="s">
        <v>46</v>
      </c>
      <c r="X12" s="4" t="n">
        <v>4</v>
      </c>
      <c r="Y12" s="6" t="n">
        <v>0.957446808510638</v>
      </c>
    </row>
    <row r="13" customFormat="false" ht="13.5" hidden="false" customHeight="false" outlineLevel="0" collapsed="false">
      <c r="A13" s="0" t="n">
        <v>10</v>
      </c>
      <c r="B13" s="7" t="s">
        <v>47</v>
      </c>
      <c r="C13" s="8" t="n">
        <v>8.7</v>
      </c>
      <c r="D13" s="8" t="n">
        <v>9.5</v>
      </c>
      <c r="E13" s="8" t="n">
        <v>10.4</v>
      </c>
      <c r="F13" s="8" t="n">
        <v>11.3</v>
      </c>
      <c r="G13" s="8" t="n">
        <v>11.9</v>
      </c>
      <c r="H13" s="8" t="n">
        <v>11.8</v>
      </c>
      <c r="I13" s="8" t="n">
        <v>11.8</v>
      </c>
      <c r="J13" s="8" t="n">
        <v>11.4</v>
      </c>
      <c r="K13" s="8" t="n">
        <v>10.3</v>
      </c>
      <c r="L13" s="8" t="n">
        <v>9.5</v>
      </c>
      <c r="M13" s="8" t="n">
        <v>8.7</v>
      </c>
      <c r="N13" s="8" t="n">
        <v>8.4</v>
      </c>
      <c r="O13" s="3" t="n">
        <v>10.312602739726</v>
      </c>
      <c r="Q13" s="4" t="s">
        <v>48</v>
      </c>
      <c r="R13" s="9" t="n">
        <v>10.5041095890411</v>
      </c>
      <c r="T13" s="0" t="n">
        <v>2.5</v>
      </c>
      <c r="U13" s="3" t="n">
        <f aca="false">$R$8*T13+$R$4</f>
        <v>10.5761621696476</v>
      </c>
      <c r="W13" s="10" t="s">
        <v>49</v>
      </c>
      <c r="X13" s="4" t="n">
        <v>2</v>
      </c>
      <c r="Y13" s="6" t="n">
        <v>1</v>
      </c>
    </row>
    <row r="14" customFormat="false" ht="14.25" hidden="false" customHeight="false" outlineLevel="0" collapsed="false">
      <c r="A14" s="0" t="n">
        <v>11</v>
      </c>
      <c r="B14" s="7" t="s">
        <v>50</v>
      </c>
      <c r="C14" s="8" t="n">
        <v>8.6</v>
      </c>
      <c r="D14" s="8" t="n">
        <v>9.5</v>
      </c>
      <c r="E14" s="8" t="n">
        <v>10.3</v>
      </c>
      <c r="F14" s="8" t="n">
        <v>11.2</v>
      </c>
      <c r="G14" s="8" t="n">
        <v>11.9</v>
      </c>
      <c r="H14" s="8" t="n">
        <v>11.8</v>
      </c>
      <c r="I14" s="8" t="n">
        <v>11.8</v>
      </c>
      <c r="J14" s="8" t="n">
        <v>11.4</v>
      </c>
      <c r="K14" s="8" t="n">
        <v>10.3</v>
      </c>
      <c r="L14" s="8" t="n">
        <v>9.4</v>
      </c>
      <c r="M14" s="8" t="n">
        <v>8.6</v>
      </c>
      <c r="N14" s="8" t="n">
        <v>8.3</v>
      </c>
      <c r="O14" s="3" t="n">
        <v>10.2621917808219</v>
      </c>
      <c r="Q14" s="11" t="s">
        <v>51</v>
      </c>
      <c r="R14" s="11" t="n">
        <v>47</v>
      </c>
      <c r="T14" s="0" t="n">
        <v>3</v>
      </c>
      <c r="U14" s="3" t="n">
        <f aca="false">$R$8*T14+$R$4</f>
        <v>10.6346403045389</v>
      </c>
      <c r="W14" s="10" t="s">
        <v>52</v>
      </c>
      <c r="X14" s="4" t="n">
        <v>0</v>
      </c>
      <c r="Y14" s="6" t="n">
        <v>1</v>
      </c>
    </row>
    <row r="15" customFormat="false" ht="13.5" hidden="false" customHeight="false" outlineLevel="0" collapsed="false">
      <c r="A15" s="0" t="n">
        <v>12</v>
      </c>
      <c r="B15" s="7" t="s">
        <v>53</v>
      </c>
      <c r="C15" s="8" t="n">
        <v>8.6</v>
      </c>
      <c r="D15" s="8" t="n">
        <v>9.4</v>
      </c>
      <c r="E15" s="8" t="n">
        <v>10.2</v>
      </c>
      <c r="F15" s="8" t="n">
        <v>11.2</v>
      </c>
      <c r="G15" s="8" t="n">
        <v>11.8</v>
      </c>
      <c r="H15" s="8" t="n">
        <v>11.8</v>
      </c>
      <c r="I15" s="8" t="n">
        <v>11.9</v>
      </c>
      <c r="J15" s="8" t="n">
        <v>11.5</v>
      </c>
      <c r="K15" s="8" t="n">
        <v>10.3</v>
      </c>
      <c r="L15" s="8" t="n">
        <v>9.4</v>
      </c>
      <c r="M15" s="8" t="n">
        <v>8.6</v>
      </c>
      <c r="N15" s="8" t="n">
        <v>8.2</v>
      </c>
      <c r="O15" s="3" t="n">
        <v>10.2460273972603</v>
      </c>
      <c r="W15" s="10" t="s">
        <v>54</v>
      </c>
      <c r="X15" s="4" t="n">
        <v>0</v>
      </c>
      <c r="Y15" s="6" t="n">
        <v>1</v>
      </c>
    </row>
    <row r="16" customFormat="false" ht="14.25" hidden="false" customHeight="false" outlineLevel="0" collapsed="false">
      <c r="A16" s="0" t="n">
        <v>13</v>
      </c>
      <c r="B16" s="7" t="s">
        <v>55</v>
      </c>
      <c r="C16" s="8" t="n">
        <v>8.6</v>
      </c>
      <c r="D16" s="8" t="n">
        <v>9.4</v>
      </c>
      <c r="E16" s="8" t="n">
        <v>10.2</v>
      </c>
      <c r="F16" s="8" t="n">
        <v>11.1</v>
      </c>
      <c r="G16" s="8" t="n">
        <v>11.8</v>
      </c>
      <c r="H16" s="8" t="n">
        <v>11.8</v>
      </c>
      <c r="I16" s="8" t="n">
        <v>11.8</v>
      </c>
      <c r="J16" s="8" t="n">
        <v>11.4</v>
      </c>
      <c r="K16" s="8" t="n">
        <v>10.2</v>
      </c>
      <c r="L16" s="8" t="n">
        <v>9.4</v>
      </c>
      <c r="M16" s="8" t="n">
        <v>8.6</v>
      </c>
      <c r="N16" s="8" t="n">
        <v>8.2</v>
      </c>
      <c r="O16" s="3" t="n">
        <v>10.212602739726</v>
      </c>
      <c r="W16" s="13" t="s">
        <v>56</v>
      </c>
      <c r="X16" s="11" t="n">
        <v>0</v>
      </c>
      <c r="Y16" s="14" t="n">
        <v>1</v>
      </c>
    </row>
    <row r="17" customFormat="false" ht="13.5" hidden="false" customHeight="false" outlineLevel="0" collapsed="false">
      <c r="A17" s="0" t="n">
        <v>14</v>
      </c>
      <c r="B17" s="7" t="s">
        <v>57</v>
      </c>
      <c r="C17" s="8" t="n">
        <v>8.6</v>
      </c>
      <c r="D17" s="8" t="n">
        <v>9.4</v>
      </c>
      <c r="E17" s="8" t="n">
        <v>10.2</v>
      </c>
      <c r="F17" s="8" t="n">
        <v>11.1</v>
      </c>
      <c r="G17" s="8" t="n">
        <v>11.8</v>
      </c>
      <c r="H17" s="8" t="n">
        <v>11.8</v>
      </c>
      <c r="I17" s="8" t="n">
        <v>11.8</v>
      </c>
      <c r="J17" s="8" t="n">
        <v>11.5</v>
      </c>
      <c r="K17" s="8" t="n">
        <v>10.3</v>
      </c>
      <c r="L17" s="8" t="n">
        <v>9.4</v>
      </c>
      <c r="M17" s="8" t="n">
        <v>8.6</v>
      </c>
      <c r="N17" s="8" t="n">
        <v>8.3</v>
      </c>
      <c r="O17" s="3" t="n">
        <v>10.2378082191781</v>
      </c>
    </row>
    <row r="18" customFormat="false" ht="13.5" hidden="false" customHeight="false" outlineLevel="0" collapsed="false">
      <c r="A18" s="0" t="n">
        <v>15</v>
      </c>
      <c r="B18" s="7" t="s">
        <v>58</v>
      </c>
      <c r="C18" s="8" t="n">
        <v>7.6</v>
      </c>
      <c r="D18" s="8" t="n">
        <v>8.7</v>
      </c>
      <c r="E18" s="8" t="n">
        <v>10</v>
      </c>
      <c r="F18" s="8" t="n">
        <v>11.2</v>
      </c>
      <c r="G18" s="8" t="n">
        <v>12</v>
      </c>
      <c r="H18" s="8" t="n">
        <v>12.2</v>
      </c>
      <c r="I18" s="8" t="n">
        <v>12.1</v>
      </c>
      <c r="J18" s="8" t="n">
        <v>11.6</v>
      </c>
      <c r="K18" s="8" t="n">
        <v>10.4</v>
      </c>
      <c r="L18" s="8" t="n">
        <v>9.3</v>
      </c>
      <c r="M18" s="8" t="n">
        <v>8</v>
      </c>
      <c r="N18" s="8" t="n">
        <v>7.2</v>
      </c>
      <c r="O18" s="3" t="n">
        <v>10.0312328767123</v>
      </c>
    </row>
    <row r="19" customFormat="false" ht="13.5" hidden="false" customHeight="false" outlineLevel="0" collapsed="false">
      <c r="A19" s="0" t="n">
        <v>16</v>
      </c>
      <c r="B19" s="7" t="s">
        <v>59</v>
      </c>
      <c r="C19" s="8" t="n">
        <v>7.8</v>
      </c>
      <c r="D19" s="8" t="n">
        <v>8.9</v>
      </c>
      <c r="E19" s="8" t="n">
        <v>10.1</v>
      </c>
      <c r="F19" s="8" t="n">
        <v>11.2</v>
      </c>
      <c r="G19" s="8" t="n">
        <v>12</v>
      </c>
      <c r="H19" s="8" t="n">
        <v>12.1</v>
      </c>
      <c r="I19" s="8" t="n">
        <v>12</v>
      </c>
      <c r="J19" s="8" t="n">
        <v>11.6</v>
      </c>
      <c r="K19" s="8" t="n">
        <v>10.4</v>
      </c>
      <c r="L19" s="8" t="n">
        <v>9.5</v>
      </c>
      <c r="M19" s="8" t="n">
        <v>8.2</v>
      </c>
      <c r="N19" s="8" t="n">
        <v>7.5</v>
      </c>
      <c r="O19" s="3" t="n">
        <v>10.1142465753425</v>
      </c>
    </row>
    <row r="20" customFormat="false" ht="13.5" hidden="false" customHeight="false" outlineLevel="0" collapsed="false">
      <c r="A20" s="0" t="n">
        <v>17</v>
      </c>
      <c r="B20" s="7" t="s">
        <v>60</v>
      </c>
      <c r="C20" s="8" t="n">
        <v>7.7</v>
      </c>
      <c r="D20" s="8" t="n">
        <v>8.8</v>
      </c>
      <c r="E20" s="8" t="n">
        <v>10.1</v>
      </c>
      <c r="F20" s="8" t="n">
        <v>11.3</v>
      </c>
      <c r="G20" s="8" t="n">
        <v>12.1</v>
      </c>
      <c r="H20" s="8" t="n">
        <v>12.1</v>
      </c>
      <c r="I20" s="8" t="n">
        <v>12</v>
      </c>
      <c r="J20" s="8" t="n">
        <v>11.7</v>
      </c>
      <c r="K20" s="8" t="n">
        <v>10.5</v>
      </c>
      <c r="L20" s="8" t="n">
        <v>9.5</v>
      </c>
      <c r="M20" s="8" t="n">
        <v>8.2</v>
      </c>
      <c r="N20" s="8" t="n">
        <v>7.4</v>
      </c>
      <c r="O20" s="3" t="n">
        <v>10.1230136986301</v>
      </c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</row>
    <row r="21" customFormat="false" ht="13.5" hidden="false" customHeight="false" outlineLevel="0" collapsed="false">
      <c r="A21" s="0" t="n">
        <v>18</v>
      </c>
      <c r="B21" s="7" t="s">
        <v>61</v>
      </c>
      <c r="C21" s="8" t="n">
        <v>7.9</v>
      </c>
      <c r="D21" s="8" t="n">
        <v>8.9</v>
      </c>
      <c r="E21" s="8" t="n">
        <v>10.1</v>
      </c>
      <c r="F21" s="8" t="n">
        <v>11.2</v>
      </c>
      <c r="G21" s="8" t="n">
        <v>11.9</v>
      </c>
      <c r="H21" s="8" t="n">
        <v>12</v>
      </c>
      <c r="I21" s="8" t="n">
        <v>12</v>
      </c>
      <c r="J21" s="8" t="n">
        <v>11.6</v>
      </c>
      <c r="K21" s="8" t="n">
        <v>10.5</v>
      </c>
      <c r="L21" s="8" t="n">
        <v>9.5</v>
      </c>
      <c r="M21" s="8" t="n">
        <v>8.4</v>
      </c>
      <c r="N21" s="8" t="n">
        <v>7.6</v>
      </c>
      <c r="O21" s="3" t="n">
        <v>10.1391780821918</v>
      </c>
      <c r="Q21" s="15"/>
      <c r="R21" s="16"/>
      <c r="S21" s="17"/>
      <c r="T21" s="17"/>
      <c r="U21" s="18"/>
      <c r="V21" s="17"/>
      <c r="W21" s="15"/>
      <c r="X21" s="15"/>
      <c r="Y21" s="15"/>
      <c r="Z21" s="17"/>
      <c r="AA21" s="17"/>
      <c r="AB21" s="17"/>
      <c r="AC21" s="17"/>
      <c r="AD21" s="17"/>
      <c r="AE21" s="17"/>
    </row>
    <row r="22" customFormat="false" ht="13.5" hidden="false" customHeight="false" outlineLevel="0" collapsed="false">
      <c r="A22" s="0" t="n">
        <v>19</v>
      </c>
      <c r="B22" s="7" t="s">
        <v>62</v>
      </c>
      <c r="C22" s="8" t="n">
        <v>8.8</v>
      </c>
      <c r="D22" s="8" t="n">
        <v>9.6</v>
      </c>
      <c r="E22" s="8" t="n">
        <v>10.4</v>
      </c>
      <c r="F22" s="8" t="n">
        <v>11.4</v>
      </c>
      <c r="G22" s="8" t="n">
        <v>12</v>
      </c>
      <c r="H22" s="8" t="n">
        <v>12</v>
      </c>
      <c r="I22" s="8" t="n">
        <v>12</v>
      </c>
      <c r="J22" s="8" t="n">
        <v>11.6</v>
      </c>
      <c r="K22" s="8" t="n">
        <v>10.5</v>
      </c>
      <c r="L22" s="8" t="n">
        <v>9.6</v>
      </c>
      <c r="M22" s="8" t="n">
        <v>8.8</v>
      </c>
      <c r="N22" s="8" t="n">
        <v>8.4</v>
      </c>
      <c r="O22" s="3" t="n">
        <v>10.4290410958904</v>
      </c>
      <c r="Q22" s="4"/>
      <c r="R22" s="4"/>
      <c r="S22" s="17"/>
      <c r="T22" s="17"/>
      <c r="U22" s="18"/>
      <c r="V22" s="17"/>
      <c r="W22" s="10"/>
      <c r="X22" s="4"/>
      <c r="Y22" s="6"/>
      <c r="Z22" s="17"/>
      <c r="AA22" s="17"/>
      <c r="AB22" s="17"/>
      <c r="AC22" s="17"/>
      <c r="AD22" s="17"/>
      <c r="AE22" s="17"/>
    </row>
    <row r="23" customFormat="false" ht="13.5" hidden="false" customHeight="false" outlineLevel="0" collapsed="false">
      <c r="A23" s="0" t="n">
        <v>20</v>
      </c>
      <c r="B23" s="7" t="s">
        <v>63</v>
      </c>
      <c r="C23" s="8" t="n">
        <v>8.6</v>
      </c>
      <c r="D23" s="8" t="n">
        <v>9.5</v>
      </c>
      <c r="E23" s="8" t="n">
        <v>10.4</v>
      </c>
      <c r="F23" s="8" t="n">
        <v>11.4</v>
      </c>
      <c r="G23" s="8" t="n">
        <v>12.1</v>
      </c>
      <c r="H23" s="8" t="n">
        <v>12.2</v>
      </c>
      <c r="I23" s="8" t="n">
        <v>12.1</v>
      </c>
      <c r="J23" s="8" t="n">
        <v>11.7</v>
      </c>
      <c r="K23" s="8" t="n">
        <v>10.5</v>
      </c>
      <c r="L23" s="8" t="n">
        <v>9.6</v>
      </c>
      <c r="M23" s="8" t="n">
        <v>8.7</v>
      </c>
      <c r="N23" s="8" t="n">
        <v>8.2</v>
      </c>
      <c r="O23" s="3" t="n">
        <v>10.421095890411</v>
      </c>
      <c r="Q23" s="4"/>
      <c r="R23" s="9"/>
      <c r="S23" s="17"/>
      <c r="T23" s="17"/>
      <c r="U23" s="18"/>
      <c r="V23" s="17"/>
      <c r="W23" s="10"/>
      <c r="X23" s="4"/>
      <c r="Y23" s="6"/>
      <c r="Z23" s="17"/>
      <c r="AA23" s="17"/>
      <c r="AB23" s="17"/>
      <c r="AC23" s="17"/>
      <c r="AD23" s="17"/>
      <c r="AE23" s="17"/>
    </row>
    <row r="24" customFormat="false" ht="13.5" hidden="false" customHeight="false" outlineLevel="0" collapsed="false">
      <c r="A24" s="0" t="n">
        <v>21</v>
      </c>
      <c r="B24" s="7" t="s">
        <v>64</v>
      </c>
      <c r="C24" s="8" t="n">
        <v>8.5</v>
      </c>
      <c r="D24" s="8" t="n">
        <v>9.4</v>
      </c>
      <c r="E24" s="8" t="n">
        <v>10.4</v>
      </c>
      <c r="F24" s="8" t="n">
        <v>11.3</v>
      </c>
      <c r="G24" s="8" t="n">
        <v>11.9</v>
      </c>
      <c r="H24" s="8" t="n">
        <v>12</v>
      </c>
      <c r="I24" s="8" t="n">
        <v>11.9</v>
      </c>
      <c r="J24" s="8" t="n">
        <v>11.6</v>
      </c>
      <c r="K24" s="8" t="n">
        <v>10.5</v>
      </c>
      <c r="L24" s="8" t="n">
        <v>9.7</v>
      </c>
      <c r="M24" s="8" t="n">
        <v>8.7</v>
      </c>
      <c r="N24" s="8" t="n">
        <v>8.2</v>
      </c>
      <c r="O24" s="3" t="n">
        <v>10.346301369863</v>
      </c>
      <c r="Q24" s="4"/>
      <c r="R24" s="9"/>
      <c r="S24" s="17"/>
      <c r="T24" s="17"/>
      <c r="U24" s="18"/>
      <c r="V24" s="17"/>
      <c r="W24" s="10"/>
      <c r="X24" s="4"/>
      <c r="Y24" s="6"/>
      <c r="Z24" s="17"/>
      <c r="AA24" s="17"/>
      <c r="AB24" s="17"/>
      <c r="AC24" s="17"/>
      <c r="AD24" s="17"/>
      <c r="AE24" s="17"/>
    </row>
    <row r="25" customFormat="false" ht="13.5" hidden="false" customHeight="false" outlineLevel="0" collapsed="false">
      <c r="A25" s="0" t="n">
        <v>22</v>
      </c>
      <c r="B25" s="7" t="s">
        <v>65</v>
      </c>
      <c r="C25" s="8" t="n">
        <v>8.8</v>
      </c>
      <c r="D25" s="8" t="n">
        <v>9.6</v>
      </c>
      <c r="E25" s="8" t="n">
        <v>10.3</v>
      </c>
      <c r="F25" s="8" t="n">
        <v>11.2</v>
      </c>
      <c r="G25" s="8" t="n">
        <v>11.9</v>
      </c>
      <c r="H25" s="8" t="n">
        <v>11.9</v>
      </c>
      <c r="I25" s="8" t="n">
        <v>11.9</v>
      </c>
      <c r="J25" s="8" t="n">
        <v>11.6</v>
      </c>
      <c r="K25" s="8" t="n">
        <v>10.5</v>
      </c>
      <c r="L25" s="8" t="n">
        <v>9.7</v>
      </c>
      <c r="M25" s="8" t="n">
        <v>8.8</v>
      </c>
      <c r="N25" s="8" t="n">
        <v>8.5</v>
      </c>
      <c r="O25" s="3" t="n">
        <v>10.3958904109589</v>
      </c>
      <c r="Q25" s="4"/>
      <c r="R25" s="9"/>
      <c r="S25" s="17"/>
      <c r="T25" s="17"/>
      <c r="U25" s="18"/>
      <c r="V25" s="17"/>
      <c r="W25" s="10"/>
      <c r="X25" s="4"/>
      <c r="Y25" s="6"/>
      <c r="Z25" s="17"/>
      <c r="AA25" s="17"/>
      <c r="AB25" s="17"/>
      <c r="AC25" s="17"/>
      <c r="AD25" s="17"/>
      <c r="AE25" s="17"/>
    </row>
    <row r="26" customFormat="false" ht="13.5" hidden="false" customHeight="false" outlineLevel="0" collapsed="false">
      <c r="A26" s="0" t="n">
        <v>23</v>
      </c>
      <c r="B26" s="7" t="s">
        <v>66</v>
      </c>
      <c r="C26" s="8" t="n">
        <v>8.7</v>
      </c>
      <c r="D26" s="8" t="n">
        <v>9.5</v>
      </c>
      <c r="E26" s="8" t="n">
        <v>10.4</v>
      </c>
      <c r="F26" s="8" t="n">
        <v>11.3</v>
      </c>
      <c r="G26" s="8" t="n">
        <v>11.9</v>
      </c>
      <c r="H26" s="8" t="n">
        <v>12</v>
      </c>
      <c r="I26" s="8" t="n">
        <v>11.9</v>
      </c>
      <c r="J26" s="8" t="n">
        <v>11.6</v>
      </c>
      <c r="K26" s="8" t="n">
        <v>10.5</v>
      </c>
      <c r="L26" s="8" t="n">
        <v>9.7</v>
      </c>
      <c r="M26" s="8" t="n">
        <v>8.8</v>
      </c>
      <c r="N26" s="8" t="n">
        <v>8.4</v>
      </c>
      <c r="O26" s="3" t="n">
        <v>10.3961643835616</v>
      </c>
      <c r="Q26" s="4"/>
      <c r="R26" s="9"/>
      <c r="S26" s="17"/>
      <c r="T26" s="17"/>
      <c r="U26" s="18"/>
      <c r="V26" s="17"/>
      <c r="W26" s="10"/>
      <c r="X26" s="4"/>
      <c r="Y26" s="6"/>
      <c r="Z26" s="17"/>
      <c r="AA26" s="17"/>
      <c r="AB26" s="17"/>
      <c r="AC26" s="17"/>
      <c r="AD26" s="17"/>
      <c r="AE26" s="17"/>
    </row>
    <row r="27" customFormat="false" ht="13.5" hidden="false" customHeight="false" outlineLevel="0" collapsed="false">
      <c r="A27" s="0" t="n">
        <v>24</v>
      </c>
      <c r="B27" s="7" t="s">
        <v>67</v>
      </c>
      <c r="C27" s="8" t="n">
        <v>8.6</v>
      </c>
      <c r="D27" s="8" t="n">
        <v>9.4</v>
      </c>
      <c r="E27" s="8" t="n">
        <v>10.3</v>
      </c>
      <c r="F27" s="8" t="n">
        <v>11.2</v>
      </c>
      <c r="G27" s="8" t="n">
        <v>11.9</v>
      </c>
      <c r="H27" s="8" t="n">
        <v>11.9</v>
      </c>
      <c r="I27" s="8" t="n">
        <v>11.9</v>
      </c>
      <c r="J27" s="8" t="n">
        <v>11.5</v>
      </c>
      <c r="K27" s="8" t="n">
        <v>10.5</v>
      </c>
      <c r="L27" s="8" t="n">
        <v>9.6</v>
      </c>
      <c r="M27" s="8" t="n">
        <v>8.7</v>
      </c>
      <c r="N27" s="8" t="n">
        <v>8.3</v>
      </c>
      <c r="O27" s="3" t="n">
        <v>10.3213698630137</v>
      </c>
      <c r="Q27" s="4"/>
      <c r="R27" s="9"/>
      <c r="S27" s="17"/>
      <c r="T27" s="17"/>
      <c r="U27" s="18"/>
      <c r="V27" s="17"/>
      <c r="W27" s="10"/>
      <c r="X27" s="4"/>
      <c r="Y27" s="6"/>
      <c r="Z27" s="17"/>
      <c r="AA27" s="17"/>
      <c r="AB27" s="17"/>
      <c r="AC27" s="17"/>
      <c r="AD27" s="17"/>
      <c r="AE27" s="17"/>
    </row>
    <row r="28" customFormat="false" ht="13.5" hidden="false" customHeight="false" outlineLevel="0" collapsed="false">
      <c r="A28" s="0" t="n">
        <v>25</v>
      </c>
      <c r="B28" s="7" t="s">
        <v>68</v>
      </c>
      <c r="C28" s="8" t="n">
        <v>8.2</v>
      </c>
      <c r="D28" s="8" t="n">
        <v>9.1</v>
      </c>
      <c r="E28" s="8" t="n">
        <v>10.1</v>
      </c>
      <c r="F28" s="8" t="n">
        <v>11.2</v>
      </c>
      <c r="G28" s="8" t="n">
        <v>11.9</v>
      </c>
      <c r="H28" s="8" t="n">
        <v>11.9</v>
      </c>
      <c r="I28" s="8" t="n">
        <v>11.9</v>
      </c>
      <c r="J28" s="8" t="n">
        <v>11.5</v>
      </c>
      <c r="K28" s="8" t="n">
        <v>10.5</v>
      </c>
      <c r="L28" s="8" t="n">
        <v>9.6</v>
      </c>
      <c r="M28" s="8" t="n">
        <v>8.6</v>
      </c>
      <c r="N28" s="8" t="n">
        <v>8</v>
      </c>
      <c r="O28" s="3" t="n">
        <v>10.213698630137</v>
      </c>
      <c r="Q28" s="4"/>
      <c r="R28" s="9"/>
      <c r="S28" s="17"/>
      <c r="T28" s="17"/>
      <c r="U28" s="18"/>
      <c r="V28" s="17"/>
      <c r="W28" s="10"/>
      <c r="X28" s="4"/>
      <c r="Y28" s="6"/>
      <c r="Z28" s="17"/>
      <c r="AA28" s="17"/>
      <c r="AB28" s="17"/>
      <c r="AC28" s="17"/>
      <c r="AD28" s="17"/>
      <c r="AE28" s="17"/>
    </row>
    <row r="29" customFormat="false" ht="13.5" hidden="false" customHeight="false" outlineLevel="0" collapsed="false">
      <c r="A29" s="0" t="n">
        <v>26</v>
      </c>
      <c r="B29" s="7" t="s">
        <v>69</v>
      </c>
      <c r="C29" s="8" t="n">
        <v>8.3</v>
      </c>
      <c r="D29" s="8" t="n">
        <v>9.1</v>
      </c>
      <c r="E29" s="8" t="n">
        <v>10.1</v>
      </c>
      <c r="F29" s="8" t="n">
        <v>11.1</v>
      </c>
      <c r="G29" s="8" t="n">
        <v>11.8</v>
      </c>
      <c r="H29" s="8" t="n">
        <v>11.9</v>
      </c>
      <c r="I29" s="8" t="n">
        <v>11.9</v>
      </c>
      <c r="J29" s="8" t="n">
        <v>11.5</v>
      </c>
      <c r="K29" s="8" t="n">
        <v>10.4</v>
      </c>
      <c r="L29" s="8" t="n">
        <v>9.6</v>
      </c>
      <c r="M29" s="8" t="n">
        <v>8.6</v>
      </c>
      <c r="N29" s="8" t="n">
        <v>8</v>
      </c>
      <c r="O29" s="3" t="n">
        <v>10.1972602739726</v>
      </c>
      <c r="Q29" s="4"/>
      <c r="R29" s="9"/>
      <c r="S29" s="17"/>
      <c r="T29" s="17"/>
      <c r="U29" s="18"/>
      <c r="V29" s="17"/>
      <c r="W29" s="10"/>
      <c r="X29" s="4"/>
      <c r="Y29" s="6"/>
      <c r="Z29" s="17"/>
      <c r="AA29" s="17"/>
      <c r="AB29" s="17"/>
      <c r="AC29" s="17"/>
      <c r="AD29" s="17"/>
      <c r="AE29" s="17"/>
    </row>
    <row r="30" customFormat="false" ht="13.5" hidden="false" customHeight="false" outlineLevel="0" collapsed="false">
      <c r="A30" s="0" t="n">
        <v>27</v>
      </c>
      <c r="B30" s="7" t="s">
        <v>70</v>
      </c>
      <c r="C30" s="8" t="n">
        <v>8.4</v>
      </c>
      <c r="D30" s="8" t="n">
        <v>9.2</v>
      </c>
      <c r="E30" s="8" t="n">
        <v>10.1</v>
      </c>
      <c r="F30" s="8" t="n">
        <v>11.2</v>
      </c>
      <c r="G30" s="8" t="n">
        <v>11.9</v>
      </c>
      <c r="H30" s="8" t="n">
        <v>11.9</v>
      </c>
      <c r="I30" s="8" t="n">
        <v>12</v>
      </c>
      <c r="J30" s="8" t="n">
        <v>11.6</v>
      </c>
      <c r="K30" s="8" t="n">
        <v>10.5</v>
      </c>
      <c r="L30" s="8" t="n">
        <v>9.6</v>
      </c>
      <c r="M30" s="8" t="n">
        <v>8.7</v>
      </c>
      <c r="N30" s="8" t="n">
        <v>8.1</v>
      </c>
      <c r="O30" s="3" t="n">
        <v>10.2720547945205</v>
      </c>
      <c r="Q30" s="4"/>
      <c r="R30" s="9"/>
      <c r="S30" s="17"/>
      <c r="T30" s="17"/>
      <c r="U30" s="18"/>
      <c r="V30" s="17"/>
      <c r="W30" s="10"/>
      <c r="X30" s="4"/>
      <c r="Y30" s="6"/>
      <c r="Z30" s="17"/>
      <c r="AA30" s="17"/>
      <c r="AB30" s="17"/>
      <c r="AC30" s="17"/>
      <c r="AD30" s="17"/>
      <c r="AE30" s="17"/>
    </row>
    <row r="31" customFormat="false" ht="13.5" hidden="false" customHeight="false" outlineLevel="0" collapsed="false">
      <c r="A31" s="0" t="n">
        <v>28</v>
      </c>
      <c r="B31" s="7" t="s">
        <v>71</v>
      </c>
      <c r="C31" s="8" t="n">
        <v>8.4</v>
      </c>
      <c r="D31" s="8" t="n">
        <v>9.2</v>
      </c>
      <c r="E31" s="8" t="n">
        <v>10.1</v>
      </c>
      <c r="F31" s="8" t="n">
        <v>11.2</v>
      </c>
      <c r="G31" s="8" t="n">
        <v>11.9</v>
      </c>
      <c r="H31" s="8" t="n">
        <v>11.9</v>
      </c>
      <c r="I31" s="8" t="n">
        <v>11.9</v>
      </c>
      <c r="J31" s="8" t="n">
        <v>11.6</v>
      </c>
      <c r="K31" s="8" t="n">
        <v>10.5</v>
      </c>
      <c r="L31" s="8" t="n">
        <v>9.6</v>
      </c>
      <c r="M31" s="8" t="n">
        <v>8.7</v>
      </c>
      <c r="N31" s="8" t="n">
        <v>8.2</v>
      </c>
      <c r="O31" s="3" t="n">
        <v>10.2720547945205</v>
      </c>
      <c r="Q31" s="4"/>
      <c r="R31" s="9"/>
      <c r="S31" s="17"/>
      <c r="T31" s="17"/>
      <c r="U31" s="18"/>
      <c r="V31" s="17"/>
      <c r="W31" s="10"/>
      <c r="X31" s="4"/>
      <c r="Y31" s="6"/>
      <c r="Z31" s="17"/>
      <c r="AA31" s="17"/>
      <c r="AB31" s="17"/>
      <c r="AC31" s="17"/>
      <c r="AD31" s="17"/>
      <c r="AE31" s="17"/>
    </row>
    <row r="32" customFormat="false" ht="13.5" hidden="false" customHeight="false" outlineLevel="0" collapsed="false">
      <c r="A32" s="0" t="n">
        <v>29</v>
      </c>
      <c r="B32" s="7" t="s">
        <v>72</v>
      </c>
      <c r="C32" s="8" t="n">
        <v>8.3</v>
      </c>
      <c r="D32" s="8" t="n">
        <v>9.1</v>
      </c>
      <c r="E32" s="8" t="n">
        <v>10.1</v>
      </c>
      <c r="F32" s="8" t="n">
        <v>11.2</v>
      </c>
      <c r="G32" s="8" t="n">
        <v>11.9</v>
      </c>
      <c r="H32" s="8" t="n">
        <v>11.9</v>
      </c>
      <c r="I32" s="8" t="n">
        <v>11.9</v>
      </c>
      <c r="J32" s="8" t="n">
        <v>11.6</v>
      </c>
      <c r="K32" s="8" t="n">
        <v>10.5</v>
      </c>
      <c r="L32" s="8" t="n">
        <v>9.6</v>
      </c>
      <c r="M32" s="8" t="n">
        <v>8.7</v>
      </c>
      <c r="N32" s="8" t="n">
        <v>8.1</v>
      </c>
      <c r="O32" s="3" t="n">
        <v>10.247397260274</v>
      </c>
      <c r="Q32" s="4"/>
      <c r="R32" s="9"/>
      <c r="S32" s="17"/>
      <c r="T32" s="17"/>
      <c r="U32" s="18"/>
      <c r="V32" s="17"/>
      <c r="W32" s="10"/>
      <c r="X32" s="4"/>
      <c r="Y32" s="6"/>
      <c r="Z32" s="17"/>
      <c r="AA32" s="17"/>
      <c r="AB32" s="17"/>
      <c r="AC32" s="17"/>
      <c r="AD32" s="17"/>
      <c r="AE32" s="17"/>
    </row>
    <row r="33" customFormat="false" ht="13.5" hidden="false" customHeight="false" outlineLevel="0" collapsed="false">
      <c r="A33" s="0" t="n">
        <v>30</v>
      </c>
      <c r="B33" s="7" t="s">
        <v>73</v>
      </c>
      <c r="C33" s="8" t="n">
        <v>8.5</v>
      </c>
      <c r="D33" s="8" t="n">
        <v>9.3</v>
      </c>
      <c r="E33" s="8" t="n">
        <v>10.2</v>
      </c>
      <c r="F33" s="8" t="n">
        <v>11.2</v>
      </c>
      <c r="G33" s="8" t="n">
        <v>11.8</v>
      </c>
      <c r="H33" s="8" t="n">
        <v>11.9</v>
      </c>
      <c r="I33" s="8" t="n">
        <v>12</v>
      </c>
      <c r="J33" s="8" t="n">
        <v>11.6</v>
      </c>
      <c r="K33" s="8" t="n">
        <v>10.6</v>
      </c>
      <c r="L33" s="8" t="n">
        <v>9.7</v>
      </c>
      <c r="M33" s="8" t="n">
        <v>8.7</v>
      </c>
      <c r="N33" s="8" t="n">
        <v>8.3</v>
      </c>
      <c r="O33" s="3" t="n">
        <v>10.3219178082192</v>
      </c>
      <c r="Q33" s="4"/>
      <c r="R33" s="4"/>
      <c r="S33" s="17"/>
      <c r="T33" s="17"/>
      <c r="U33" s="18"/>
      <c r="V33" s="17"/>
      <c r="W33" s="10"/>
      <c r="X33" s="4"/>
      <c r="Y33" s="6"/>
      <c r="Z33" s="17"/>
      <c r="AA33" s="17"/>
      <c r="AB33" s="17"/>
      <c r="AC33" s="17"/>
      <c r="AD33" s="17"/>
      <c r="AE33" s="17"/>
    </row>
    <row r="34" customFormat="false" ht="13.5" hidden="false" customHeight="false" outlineLevel="0" collapsed="false">
      <c r="A34" s="0" t="n">
        <v>31</v>
      </c>
      <c r="B34" s="7" t="s">
        <v>74</v>
      </c>
      <c r="C34" s="8" t="n">
        <v>7.9</v>
      </c>
      <c r="D34" s="8" t="n">
        <v>8.9</v>
      </c>
      <c r="E34" s="8" t="n">
        <v>10.1</v>
      </c>
      <c r="F34" s="8" t="n">
        <v>11.2</v>
      </c>
      <c r="G34" s="8" t="n">
        <v>12</v>
      </c>
      <c r="H34" s="8" t="n">
        <v>12.1</v>
      </c>
      <c r="I34" s="8" t="n">
        <v>12</v>
      </c>
      <c r="J34" s="8" t="n">
        <v>11.6</v>
      </c>
      <c r="K34" s="8" t="n">
        <v>10.5</v>
      </c>
      <c r="L34" s="8" t="n">
        <v>9.6</v>
      </c>
      <c r="M34" s="8" t="n">
        <v>8.4</v>
      </c>
      <c r="N34" s="8" t="n">
        <v>7.8</v>
      </c>
      <c r="O34" s="3" t="n">
        <v>10.1813698630137</v>
      </c>
      <c r="Q34" s="17"/>
      <c r="R34" s="17"/>
      <c r="S34" s="17"/>
      <c r="T34" s="17"/>
      <c r="U34" s="17"/>
      <c r="V34" s="17"/>
      <c r="W34" s="10"/>
      <c r="X34" s="4"/>
      <c r="Y34" s="6"/>
      <c r="Z34" s="17"/>
      <c r="AA34" s="17"/>
      <c r="AB34" s="17"/>
      <c r="AC34" s="17"/>
      <c r="AD34" s="17"/>
      <c r="AE34" s="17"/>
    </row>
    <row r="35" customFormat="false" ht="13.5" hidden="false" customHeight="false" outlineLevel="0" collapsed="false">
      <c r="A35" s="0" t="n">
        <v>32</v>
      </c>
      <c r="B35" s="7" t="s">
        <v>75</v>
      </c>
      <c r="C35" s="8" t="n">
        <v>7.9</v>
      </c>
      <c r="D35" s="8" t="n">
        <v>8.9</v>
      </c>
      <c r="E35" s="8" t="n">
        <v>10.1</v>
      </c>
      <c r="F35" s="8" t="n">
        <v>11.3</v>
      </c>
      <c r="G35" s="8" t="n">
        <v>12</v>
      </c>
      <c r="H35" s="8" t="n">
        <v>12.1</v>
      </c>
      <c r="I35" s="8" t="n">
        <v>12.1</v>
      </c>
      <c r="J35" s="8" t="n">
        <v>11.7</v>
      </c>
      <c r="K35" s="8" t="n">
        <v>10.6</v>
      </c>
      <c r="L35" s="8" t="n">
        <v>9.7</v>
      </c>
      <c r="M35" s="8" t="n">
        <v>8.5</v>
      </c>
      <c r="N35" s="8" t="n">
        <v>7.7</v>
      </c>
      <c r="O35" s="3" t="n">
        <v>10.2230136986301</v>
      </c>
      <c r="Q35" s="17"/>
      <c r="R35" s="17"/>
      <c r="S35" s="17"/>
      <c r="T35" s="17"/>
      <c r="U35" s="17"/>
      <c r="V35" s="17"/>
      <c r="W35" s="10"/>
      <c r="X35" s="4"/>
      <c r="Y35" s="6"/>
      <c r="Z35" s="17"/>
      <c r="AA35" s="17"/>
      <c r="AB35" s="17"/>
      <c r="AC35" s="17"/>
      <c r="AD35" s="17"/>
      <c r="AE35" s="17"/>
    </row>
    <row r="36" customFormat="false" ht="13.5" hidden="false" customHeight="false" outlineLevel="0" collapsed="false">
      <c r="A36" s="0" t="n">
        <v>33</v>
      </c>
      <c r="B36" s="7" t="s">
        <v>76</v>
      </c>
      <c r="C36" s="8" t="n">
        <v>8.5</v>
      </c>
      <c r="D36" s="8" t="n">
        <v>9.3</v>
      </c>
      <c r="E36" s="8" t="n">
        <v>10.3</v>
      </c>
      <c r="F36" s="8" t="n">
        <v>11.3</v>
      </c>
      <c r="G36" s="8" t="n">
        <v>11.9</v>
      </c>
      <c r="H36" s="8" t="n">
        <v>12</v>
      </c>
      <c r="I36" s="8" t="n">
        <v>12</v>
      </c>
      <c r="J36" s="8" t="n">
        <v>11.6</v>
      </c>
      <c r="K36" s="8" t="n">
        <v>10.6</v>
      </c>
      <c r="L36" s="8" t="n">
        <v>9.7</v>
      </c>
      <c r="M36" s="8" t="n">
        <v>8.7</v>
      </c>
      <c r="N36" s="8" t="n">
        <v>8.3</v>
      </c>
      <c r="O36" s="3" t="n">
        <v>10.3553424657534</v>
      </c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</row>
    <row r="37" customFormat="false" ht="13.5" hidden="false" customHeight="false" outlineLevel="0" collapsed="false">
      <c r="A37" s="0" t="n">
        <v>34</v>
      </c>
      <c r="B37" s="7" t="s">
        <v>77</v>
      </c>
      <c r="C37" s="8" t="n">
        <v>8.5</v>
      </c>
      <c r="D37" s="8" t="n">
        <v>9.3</v>
      </c>
      <c r="E37" s="8" t="n">
        <v>10.3</v>
      </c>
      <c r="F37" s="8" t="n">
        <v>11.3</v>
      </c>
      <c r="G37" s="8" t="n">
        <v>11.9</v>
      </c>
      <c r="H37" s="8" t="n">
        <v>12</v>
      </c>
      <c r="I37" s="8" t="n">
        <v>12</v>
      </c>
      <c r="J37" s="8" t="n">
        <v>11.6</v>
      </c>
      <c r="K37" s="8" t="n">
        <v>10.6</v>
      </c>
      <c r="L37" s="8" t="n">
        <v>9.8</v>
      </c>
      <c r="M37" s="8" t="n">
        <v>8.8</v>
      </c>
      <c r="N37" s="8" t="n">
        <v>8.3</v>
      </c>
      <c r="O37" s="3" t="n">
        <v>10.3720547945206</v>
      </c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</row>
    <row r="38" customFormat="false" ht="13.5" hidden="false" customHeight="false" outlineLevel="0" collapsed="false">
      <c r="A38" s="0" t="n">
        <v>35</v>
      </c>
      <c r="B38" s="7" t="s">
        <v>78</v>
      </c>
      <c r="C38" s="8" t="n">
        <v>8.4</v>
      </c>
      <c r="D38" s="8" t="n">
        <v>9.3</v>
      </c>
      <c r="E38" s="8" t="n">
        <v>10.3</v>
      </c>
      <c r="F38" s="8" t="n">
        <v>11.3</v>
      </c>
      <c r="G38" s="8" t="n">
        <v>11.9</v>
      </c>
      <c r="H38" s="8" t="n">
        <v>12</v>
      </c>
      <c r="I38" s="8" t="n">
        <v>12</v>
      </c>
      <c r="J38" s="8" t="n">
        <v>11.7</v>
      </c>
      <c r="K38" s="8" t="n">
        <v>10.7</v>
      </c>
      <c r="L38" s="8" t="n">
        <v>9.9</v>
      </c>
      <c r="M38" s="8" t="n">
        <v>8.8</v>
      </c>
      <c r="N38" s="8" t="n">
        <v>8.3</v>
      </c>
      <c r="O38" s="3" t="n">
        <v>10.3887671232877</v>
      </c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</row>
    <row r="39" customFormat="false" ht="13.5" hidden="false" customHeight="false" outlineLevel="0" collapsed="false">
      <c r="A39" s="0" t="n">
        <v>36</v>
      </c>
      <c r="B39" s="7" t="s">
        <v>79</v>
      </c>
      <c r="C39" s="8" t="n">
        <v>8.6</v>
      </c>
      <c r="D39" s="8" t="n">
        <v>9.4</v>
      </c>
      <c r="E39" s="8" t="n">
        <v>10.2</v>
      </c>
      <c r="F39" s="8" t="n">
        <v>11.2</v>
      </c>
      <c r="G39" s="8" t="n">
        <v>11.9</v>
      </c>
      <c r="H39" s="8" t="n">
        <v>11.9</v>
      </c>
      <c r="I39" s="8" t="n">
        <v>12</v>
      </c>
      <c r="J39" s="8" t="n">
        <v>11.6</v>
      </c>
      <c r="K39" s="8" t="n">
        <v>10.5</v>
      </c>
      <c r="L39" s="8" t="n">
        <v>9.7</v>
      </c>
      <c r="M39" s="8" t="n">
        <v>8.8</v>
      </c>
      <c r="N39" s="8" t="n">
        <v>8.3</v>
      </c>
      <c r="O39" s="3" t="n">
        <v>10.3465753424658</v>
      </c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</row>
    <row r="40" customFormat="false" ht="13.5" hidden="false" customHeight="false" outlineLevel="0" collapsed="false">
      <c r="A40" s="0" t="n">
        <v>37</v>
      </c>
      <c r="B40" s="7" t="s">
        <v>80</v>
      </c>
      <c r="C40" s="8" t="n">
        <v>8.5</v>
      </c>
      <c r="D40" s="8" t="n">
        <v>9.4</v>
      </c>
      <c r="E40" s="8" t="n">
        <v>10.3</v>
      </c>
      <c r="F40" s="8" t="n">
        <v>11.3</v>
      </c>
      <c r="G40" s="8" t="n">
        <v>12</v>
      </c>
      <c r="H40" s="8" t="n">
        <v>12</v>
      </c>
      <c r="I40" s="8" t="n">
        <v>12.1</v>
      </c>
      <c r="J40" s="8" t="n">
        <v>11.7</v>
      </c>
      <c r="K40" s="8" t="n">
        <v>10.6</v>
      </c>
      <c r="L40" s="8" t="n">
        <v>9.7</v>
      </c>
      <c r="M40" s="8" t="n">
        <v>8.8</v>
      </c>
      <c r="N40" s="8" t="n">
        <v>8.3</v>
      </c>
      <c r="O40" s="3" t="n">
        <v>10.3967123287671</v>
      </c>
      <c r="Q40" s="15"/>
      <c r="R40" s="16"/>
      <c r="S40" s="17"/>
      <c r="T40" s="17"/>
      <c r="U40" s="18"/>
      <c r="V40" s="17"/>
      <c r="W40" s="15"/>
      <c r="X40" s="15"/>
      <c r="Y40" s="15"/>
      <c r="Z40" s="17"/>
      <c r="AA40" s="17"/>
      <c r="AB40" s="17"/>
      <c r="AC40" s="17"/>
      <c r="AD40" s="17"/>
      <c r="AE40" s="17"/>
    </row>
    <row r="41" customFormat="false" ht="13.5" hidden="false" customHeight="false" outlineLevel="0" collapsed="false">
      <c r="A41" s="0" t="n">
        <v>38</v>
      </c>
      <c r="B41" s="7" t="s">
        <v>81</v>
      </c>
      <c r="C41" s="8" t="n">
        <v>8.5</v>
      </c>
      <c r="D41" s="8" t="n">
        <v>9.4</v>
      </c>
      <c r="E41" s="8" t="n">
        <v>10.3</v>
      </c>
      <c r="F41" s="8" t="n">
        <v>11.3</v>
      </c>
      <c r="G41" s="8" t="n">
        <v>11.9</v>
      </c>
      <c r="H41" s="8" t="n">
        <v>12</v>
      </c>
      <c r="I41" s="8" t="n">
        <v>12.1</v>
      </c>
      <c r="J41" s="8" t="n">
        <v>11.7</v>
      </c>
      <c r="K41" s="8" t="n">
        <v>10.6</v>
      </c>
      <c r="L41" s="8" t="n">
        <v>9.8</v>
      </c>
      <c r="M41" s="8" t="n">
        <v>8.8</v>
      </c>
      <c r="N41" s="8" t="n">
        <v>8.3</v>
      </c>
      <c r="O41" s="3" t="n">
        <v>10.3967123287671</v>
      </c>
      <c r="Q41" s="4"/>
      <c r="R41" s="4"/>
      <c r="S41" s="17"/>
      <c r="T41" s="17"/>
      <c r="U41" s="18"/>
      <c r="V41" s="17"/>
      <c r="W41" s="10"/>
      <c r="X41" s="4"/>
      <c r="Y41" s="6"/>
      <c r="Z41" s="17"/>
      <c r="AA41" s="17"/>
      <c r="AB41" s="17"/>
      <c r="AC41" s="17"/>
      <c r="AD41" s="17"/>
      <c r="AE41" s="17"/>
    </row>
    <row r="42" customFormat="false" ht="13.5" hidden="false" customHeight="false" outlineLevel="0" collapsed="false">
      <c r="A42" s="0" t="n">
        <v>39</v>
      </c>
      <c r="B42" s="7" t="s">
        <v>82</v>
      </c>
      <c r="C42" s="8" t="n">
        <v>8.9</v>
      </c>
      <c r="D42" s="8" t="n">
        <v>9.7</v>
      </c>
      <c r="E42" s="8" t="n">
        <v>10.4</v>
      </c>
      <c r="F42" s="8" t="n">
        <v>11.3</v>
      </c>
      <c r="G42" s="8" t="n">
        <v>11.9</v>
      </c>
      <c r="H42" s="8" t="n">
        <v>11.9</v>
      </c>
      <c r="I42" s="8" t="n">
        <v>12</v>
      </c>
      <c r="J42" s="8" t="n">
        <v>11.6</v>
      </c>
      <c r="K42" s="8" t="n">
        <v>10.6</v>
      </c>
      <c r="L42" s="8" t="n">
        <v>9.9</v>
      </c>
      <c r="M42" s="8" t="n">
        <v>9.1</v>
      </c>
      <c r="N42" s="8" t="n">
        <v>8.7</v>
      </c>
      <c r="O42" s="3" t="n">
        <v>10.5041095890411</v>
      </c>
      <c r="Q42" s="4"/>
      <c r="R42" s="9"/>
      <c r="S42" s="17"/>
      <c r="T42" s="17"/>
      <c r="U42" s="18"/>
      <c r="V42" s="17"/>
      <c r="W42" s="10"/>
      <c r="X42" s="4"/>
      <c r="Y42" s="6"/>
      <c r="Z42" s="17"/>
      <c r="AA42" s="17"/>
      <c r="AB42" s="17"/>
      <c r="AC42" s="17"/>
      <c r="AD42" s="17"/>
      <c r="AE42" s="17"/>
    </row>
    <row r="43" customFormat="false" ht="13.5" hidden="false" customHeight="false" outlineLevel="0" collapsed="false">
      <c r="A43" s="0" t="n">
        <v>40</v>
      </c>
      <c r="B43" s="7" t="s">
        <v>83</v>
      </c>
      <c r="C43" s="8" t="n">
        <v>8.3</v>
      </c>
      <c r="D43" s="8" t="n">
        <v>9.2</v>
      </c>
      <c r="E43" s="8" t="n">
        <v>10.2</v>
      </c>
      <c r="F43" s="8" t="n">
        <v>11.2</v>
      </c>
      <c r="G43" s="8" t="n">
        <v>11.8</v>
      </c>
      <c r="H43" s="8" t="n">
        <v>11.9</v>
      </c>
      <c r="I43" s="8" t="n">
        <v>11.9</v>
      </c>
      <c r="J43" s="8" t="n">
        <v>11.5</v>
      </c>
      <c r="K43" s="8" t="n">
        <v>10.6</v>
      </c>
      <c r="L43" s="8" t="n">
        <v>9.8</v>
      </c>
      <c r="M43" s="8" t="n">
        <v>8.8</v>
      </c>
      <c r="N43" s="8" t="n">
        <v>8.2</v>
      </c>
      <c r="O43" s="3" t="n">
        <v>10.2884931506849</v>
      </c>
      <c r="Q43" s="4"/>
      <c r="R43" s="9"/>
      <c r="S43" s="17"/>
      <c r="T43" s="17"/>
      <c r="U43" s="18"/>
      <c r="V43" s="17"/>
      <c r="W43" s="10"/>
      <c r="X43" s="4"/>
      <c r="Y43" s="6"/>
      <c r="Z43" s="17"/>
      <c r="AA43" s="17"/>
      <c r="AB43" s="17"/>
      <c r="AC43" s="17"/>
      <c r="AD43" s="17"/>
      <c r="AE43" s="17"/>
    </row>
    <row r="44" customFormat="false" ht="13.5" hidden="false" customHeight="false" outlineLevel="0" collapsed="false">
      <c r="A44" s="0" t="n">
        <v>41</v>
      </c>
      <c r="B44" s="7" t="s">
        <v>84</v>
      </c>
      <c r="C44" s="8" t="n">
        <v>8.5</v>
      </c>
      <c r="D44" s="8" t="n">
        <v>9.3</v>
      </c>
      <c r="E44" s="8" t="n">
        <v>10.2</v>
      </c>
      <c r="F44" s="8" t="n">
        <v>11.2</v>
      </c>
      <c r="G44" s="8" t="n">
        <v>11.8</v>
      </c>
      <c r="H44" s="8" t="n">
        <v>11.8</v>
      </c>
      <c r="I44" s="8" t="n">
        <v>11.9</v>
      </c>
      <c r="J44" s="8" t="n">
        <v>11.6</v>
      </c>
      <c r="K44" s="8" t="n">
        <v>10.7</v>
      </c>
      <c r="L44" s="8" t="n">
        <v>9.9</v>
      </c>
      <c r="M44" s="8" t="n">
        <v>8.9</v>
      </c>
      <c r="N44" s="8" t="n">
        <v>8.3</v>
      </c>
      <c r="O44" s="3" t="n">
        <v>10.3468493150685</v>
      </c>
      <c r="Q44" s="4"/>
      <c r="R44" s="9"/>
      <c r="S44" s="17"/>
      <c r="T44" s="17"/>
      <c r="U44" s="18"/>
      <c r="V44" s="17"/>
      <c r="W44" s="10"/>
      <c r="X44" s="4"/>
      <c r="Y44" s="6"/>
      <c r="Z44" s="17"/>
      <c r="AA44" s="17"/>
      <c r="AB44" s="17"/>
      <c r="AC44" s="17"/>
      <c r="AD44" s="17"/>
      <c r="AE44" s="17"/>
    </row>
    <row r="45" customFormat="false" ht="13.5" hidden="false" customHeight="false" outlineLevel="0" collapsed="false">
      <c r="A45" s="0" t="n">
        <v>42</v>
      </c>
      <c r="B45" s="7" t="s">
        <v>85</v>
      </c>
      <c r="C45" s="8" t="n">
        <v>8.4</v>
      </c>
      <c r="D45" s="8" t="n">
        <v>9.3</v>
      </c>
      <c r="E45" s="8" t="n">
        <v>10.2</v>
      </c>
      <c r="F45" s="8" t="n">
        <v>11.2</v>
      </c>
      <c r="G45" s="8" t="n">
        <v>11.8</v>
      </c>
      <c r="H45" s="8" t="n">
        <v>11.8</v>
      </c>
      <c r="I45" s="8" t="n">
        <v>11.9</v>
      </c>
      <c r="J45" s="8" t="n">
        <v>11.6</v>
      </c>
      <c r="K45" s="8" t="n">
        <v>10.7</v>
      </c>
      <c r="L45" s="8" t="n">
        <v>10</v>
      </c>
      <c r="M45" s="8" t="n">
        <v>8.9</v>
      </c>
      <c r="N45" s="8" t="n">
        <v>8.3</v>
      </c>
      <c r="O45" s="3" t="n">
        <v>10.3468493150685</v>
      </c>
      <c r="Q45" s="4"/>
      <c r="R45" s="9"/>
      <c r="S45" s="17"/>
      <c r="T45" s="17"/>
      <c r="U45" s="18"/>
      <c r="V45" s="17"/>
      <c r="W45" s="10"/>
      <c r="X45" s="4"/>
      <c r="Y45" s="6"/>
      <c r="Z45" s="17"/>
      <c r="AA45" s="17"/>
      <c r="AB45" s="17"/>
      <c r="AC45" s="17"/>
      <c r="AD45" s="17"/>
      <c r="AE45" s="17"/>
    </row>
    <row r="46" customFormat="false" ht="13.5" hidden="false" customHeight="false" outlineLevel="0" collapsed="false">
      <c r="A46" s="0" t="n">
        <v>43</v>
      </c>
      <c r="B46" s="7" t="s">
        <v>86</v>
      </c>
      <c r="C46" s="8" t="n">
        <v>8.6</v>
      </c>
      <c r="D46" s="8" t="n">
        <v>9.4</v>
      </c>
      <c r="E46" s="8" t="n">
        <v>10.2</v>
      </c>
      <c r="F46" s="8" t="n">
        <v>11.2</v>
      </c>
      <c r="G46" s="8" t="n">
        <v>11.8</v>
      </c>
      <c r="H46" s="8" t="n">
        <v>11.8</v>
      </c>
      <c r="I46" s="8" t="n">
        <v>11.9</v>
      </c>
      <c r="J46" s="8" t="n">
        <v>11.6</v>
      </c>
      <c r="K46" s="8" t="n">
        <v>10.7</v>
      </c>
      <c r="L46" s="8" t="n">
        <v>9.9</v>
      </c>
      <c r="M46" s="8" t="n">
        <v>8.9</v>
      </c>
      <c r="N46" s="8" t="n">
        <v>8.4</v>
      </c>
      <c r="O46" s="3" t="n">
        <v>10.3715068493151</v>
      </c>
      <c r="Q46" s="4"/>
      <c r="R46" s="9"/>
      <c r="S46" s="17"/>
      <c r="T46" s="17"/>
      <c r="U46" s="18"/>
      <c r="V46" s="17"/>
      <c r="W46" s="10"/>
      <c r="X46" s="4"/>
      <c r="Y46" s="6"/>
      <c r="Z46" s="17"/>
      <c r="AA46" s="17"/>
      <c r="AB46" s="17"/>
      <c r="AC46" s="17"/>
      <c r="AD46" s="17"/>
      <c r="AE46" s="17"/>
    </row>
    <row r="47" customFormat="false" ht="13.5" hidden="false" customHeight="false" outlineLevel="0" collapsed="false">
      <c r="A47" s="0" t="n">
        <v>44</v>
      </c>
      <c r="B47" s="7" t="s">
        <v>87</v>
      </c>
      <c r="C47" s="8" t="n">
        <v>8.6</v>
      </c>
      <c r="D47" s="8" t="n">
        <v>9.4</v>
      </c>
      <c r="E47" s="8" t="n">
        <v>10.2</v>
      </c>
      <c r="F47" s="8" t="n">
        <v>11.2</v>
      </c>
      <c r="G47" s="8" t="n">
        <v>11.8</v>
      </c>
      <c r="H47" s="8" t="n">
        <v>11.8</v>
      </c>
      <c r="I47" s="8" t="n">
        <v>11.9</v>
      </c>
      <c r="J47" s="8" t="n">
        <v>11.5</v>
      </c>
      <c r="K47" s="8" t="n">
        <v>10.5</v>
      </c>
      <c r="L47" s="8" t="n">
        <v>9.8</v>
      </c>
      <c r="M47" s="8" t="n">
        <v>8.8</v>
      </c>
      <c r="N47" s="8" t="n">
        <v>8.4</v>
      </c>
      <c r="O47" s="3" t="n">
        <v>10.3298630136986</v>
      </c>
      <c r="Q47" s="4"/>
      <c r="R47" s="9"/>
      <c r="S47" s="17"/>
      <c r="T47" s="17"/>
      <c r="U47" s="18"/>
      <c r="V47" s="17"/>
      <c r="W47" s="10"/>
      <c r="X47" s="4"/>
      <c r="Y47" s="6"/>
      <c r="Z47" s="17"/>
      <c r="AA47" s="17"/>
      <c r="AB47" s="17"/>
      <c r="AC47" s="17"/>
      <c r="AD47" s="17"/>
      <c r="AE47" s="17"/>
    </row>
    <row r="48" customFormat="false" ht="13.5" hidden="false" customHeight="false" outlineLevel="0" collapsed="false">
      <c r="A48" s="0" t="n">
        <v>45</v>
      </c>
      <c r="B48" s="7" t="s">
        <v>88</v>
      </c>
      <c r="C48" s="8" t="n">
        <v>9</v>
      </c>
      <c r="D48" s="8" t="n">
        <v>9.7</v>
      </c>
      <c r="E48" s="8" t="n">
        <v>10.3</v>
      </c>
      <c r="F48" s="8" t="n">
        <v>11.2</v>
      </c>
      <c r="G48" s="8" t="n">
        <v>11.7</v>
      </c>
      <c r="H48" s="8" t="n">
        <v>11.8</v>
      </c>
      <c r="I48" s="8" t="n">
        <v>11.9</v>
      </c>
      <c r="J48" s="8" t="n">
        <v>11.6</v>
      </c>
      <c r="K48" s="8" t="n">
        <v>10.6</v>
      </c>
      <c r="L48" s="8" t="n">
        <v>9.9</v>
      </c>
      <c r="M48" s="8" t="n">
        <v>9.1</v>
      </c>
      <c r="N48" s="8" t="n">
        <v>8.8</v>
      </c>
      <c r="O48" s="3" t="n">
        <v>10.4706849315069</v>
      </c>
      <c r="Q48" s="4"/>
      <c r="R48" s="9"/>
      <c r="S48" s="17"/>
      <c r="T48" s="17"/>
      <c r="U48" s="18"/>
      <c r="V48" s="17"/>
      <c r="W48" s="10"/>
      <c r="X48" s="4"/>
      <c r="Y48" s="6"/>
      <c r="Z48" s="17"/>
      <c r="AA48" s="17"/>
      <c r="AB48" s="17"/>
      <c r="AC48" s="17"/>
      <c r="AD48" s="17"/>
      <c r="AE48" s="17"/>
    </row>
    <row r="49" customFormat="false" ht="13.5" hidden="false" customHeight="false" outlineLevel="0" collapsed="false">
      <c r="A49" s="0" t="n">
        <v>46</v>
      </c>
      <c r="B49" s="7" t="s">
        <v>89</v>
      </c>
      <c r="C49" s="8" t="n">
        <v>8.8</v>
      </c>
      <c r="D49" s="8" t="n">
        <v>9.5</v>
      </c>
      <c r="E49" s="8" t="n">
        <v>10.2</v>
      </c>
      <c r="F49" s="8" t="n">
        <v>11.1</v>
      </c>
      <c r="G49" s="8" t="n">
        <v>11.7</v>
      </c>
      <c r="H49" s="8" t="n">
        <v>11.7</v>
      </c>
      <c r="I49" s="8" t="n">
        <v>11.9</v>
      </c>
      <c r="J49" s="8" t="n">
        <v>11.6</v>
      </c>
      <c r="K49" s="8" t="n">
        <v>10.7</v>
      </c>
      <c r="L49" s="8" t="n">
        <v>10</v>
      </c>
      <c r="M49" s="8" t="n">
        <v>9.1</v>
      </c>
      <c r="N49" s="8" t="n">
        <v>8.6</v>
      </c>
      <c r="O49" s="3" t="n">
        <v>10.4131506849315</v>
      </c>
      <c r="Q49" s="4"/>
      <c r="R49" s="9"/>
      <c r="S49" s="17"/>
      <c r="T49" s="17"/>
      <c r="U49" s="18"/>
      <c r="V49" s="17"/>
      <c r="W49" s="10"/>
      <c r="X49" s="4"/>
      <c r="Y49" s="6"/>
      <c r="Z49" s="17"/>
      <c r="AA49" s="17"/>
      <c r="AB49" s="17"/>
      <c r="AC49" s="17"/>
      <c r="AD49" s="17"/>
      <c r="AE49" s="17"/>
    </row>
    <row r="50" customFormat="false" ht="13.5" hidden="false" customHeight="false" outlineLevel="0" collapsed="false">
      <c r="A50" s="0" t="n">
        <v>47</v>
      </c>
      <c r="B50" s="7" t="s">
        <v>90</v>
      </c>
      <c r="C50" s="8" t="n">
        <v>8.9</v>
      </c>
      <c r="D50" s="8" t="n">
        <v>9.4</v>
      </c>
      <c r="E50" s="8" t="n">
        <v>10.1</v>
      </c>
      <c r="F50" s="8" t="n">
        <v>10.9</v>
      </c>
      <c r="G50" s="8" t="n">
        <v>11.4</v>
      </c>
      <c r="H50" s="8" t="n">
        <v>11.7</v>
      </c>
      <c r="I50" s="8" t="n">
        <v>11.9</v>
      </c>
      <c r="J50" s="8" t="n">
        <v>11.5</v>
      </c>
      <c r="K50" s="8" t="n">
        <v>10.9</v>
      </c>
      <c r="L50" s="8" t="n">
        <v>10.2</v>
      </c>
      <c r="M50" s="8" t="n">
        <v>9.4</v>
      </c>
      <c r="N50" s="8" t="n">
        <v>9</v>
      </c>
      <c r="O50" s="3" t="n">
        <v>10.4471232876712</v>
      </c>
      <c r="Q50" s="4"/>
      <c r="R50" s="9"/>
      <c r="S50" s="17"/>
      <c r="T50" s="17"/>
      <c r="U50" s="18"/>
      <c r="V50" s="17"/>
      <c r="W50" s="10"/>
      <c r="X50" s="4"/>
      <c r="Y50" s="6"/>
      <c r="Z50" s="17"/>
      <c r="AA50" s="17"/>
      <c r="AB50" s="17"/>
      <c r="AC50" s="17"/>
      <c r="AD50" s="17"/>
      <c r="AE50" s="17"/>
    </row>
    <row r="51" customFormat="false" ht="13.5" hidden="false" customHeight="false" outlineLevel="0" collapsed="false">
      <c r="Q51" s="4"/>
      <c r="R51" s="9"/>
      <c r="S51" s="17"/>
      <c r="T51" s="17"/>
      <c r="U51" s="18"/>
      <c r="V51" s="17"/>
      <c r="W51" s="10"/>
      <c r="X51" s="4"/>
      <c r="Y51" s="6"/>
      <c r="Z51" s="17"/>
      <c r="AA51" s="17"/>
      <c r="AB51" s="17"/>
      <c r="AC51" s="17"/>
      <c r="AD51" s="17"/>
      <c r="AE51" s="17"/>
    </row>
    <row r="52" customFormat="false" ht="13.5" hidden="false" customHeight="false" outlineLevel="0" collapsed="false">
      <c r="Q52" s="4"/>
      <c r="R52" s="4"/>
      <c r="S52" s="17"/>
      <c r="T52" s="17"/>
      <c r="U52" s="18"/>
      <c r="V52" s="17"/>
      <c r="W52" s="10"/>
      <c r="X52" s="4"/>
      <c r="Y52" s="6"/>
      <c r="Z52" s="17"/>
      <c r="AA52" s="17"/>
      <c r="AB52" s="17"/>
      <c r="AC52" s="17"/>
      <c r="AD52" s="17"/>
      <c r="AE52" s="17"/>
    </row>
    <row r="53" customFormat="false" ht="13.5" hidden="false" customHeight="false" outlineLevel="0" collapsed="false">
      <c r="Q53" s="17"/>
      <c r="R53" s="17"/>
      <c r="S53" s="17"/>
      <c r="T53" s="17"/>
      <c r="U53" s="17"/>
      <c r="V53" s="17"/>
      <c r="W53" s="10"/>
      <c r="X53" s="4"/>
      <c r="Y53" s="6"/>
      <c r="Z53" s="17"/>
      <c r="AA53" s="17"/>
      <c r="AB53" s="17"/>
      <c r="AC53" s="17"/>
      <c r="AD53" s="17"/>
      <c r="AE53" s="17"/>
    </row>
    <row r="54" customFormat="false" ht="13.5" hidden="false" customHeight="false" outlineLevel="0" collapsed="false">
      <c r="Q54" s="17"/>
      <c r="R54" s="17"/>
      <c r="S54" s="17"/>
      <c r="T54" s="17"/>
      <c r="U54" s="17"/>
      <c r="V54" s="17"/>
      <c r="W54" s="10"/>
      <c r="X54" s="4"/>
      <c r="Y54" s="6"/>
      <c r="Z54" s="17"/>
      <c r="AA54" s="17"/>
      <c r="AB54" s="17"/>
      <c r="AC54" s="17"/>
      <c r="AD54" s="17"/>
      <c r="AE54" s="17"/>
    </row>
    <row r="55" customFormat="false" ht="13.5" hidden="false" customHeight="false" outlineLevel="0" collapsed="false"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10T09:20:13Z</dcterms:created>
  <dc:creator>sekio</dc:creator>
  <dc:description/>
  <dc:language>en-US</dc:language>
  <cp:lastModifiedBy>user</cp:lastModifiedBy>
  <dcterms:modified xsi:type="dcterms:W3CDTF">2019-01-08T23:58:46Z</dcterms:modified>
  <cp:revision>0</cp:revision>
  <dc:subject/>
  <dc:title/>
</cp:coreProperties>
</file>